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8CAB6E65-E3FA-BE4D-A463-6D4A545D9B85}" xr6:coauthVersionLast="47" xr6:coauthVersionMax="47" xr10:uidLastSave="{00000000-0000-0000-0000-000000000000}"/>
  <bookViews>
    <workbookView xWindow="5880" yWindow="3500" windowWidth="33580" windowHeight="22260" xr2:uid="{AE3765F0-82A5-8D46-973B-5D2E2B3AE7A1}"/>
  </bookViews>
  <sheets>
    <sheet name="S4 NJOTS AUG19,JAN20 WTS" sheetId="1" r:id="rId1"/>
  </sheets>
  <externalReferences>
    <externalReference r:id="rId2"/>
  </externalReferences>
  <definedNames>
    <definedName name="_201920tows">#REF!</definedName>
    <definedName name="_20194Tows" localSheetId="0">#REF!</definedName>
    <definedName name="_20194Tows">#REF!</definedName>
    <definedName name="_one">#REF!</definedName>
    <definedName name="NJOTTows20161_20193" localSheetId="0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9" i="1" l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E58" i="1" s="1"/>
  <c r="C58" i="1"/>
  <c r="D57" i="1"/>
  <c r="C57" i="1"/>
  <c r="D56" i="1"/>
  <c r="E56" i="1" s="1"/>
  <c r="C56" i="1"/>
  <c r="D55" i="1"/>
  <c r="C55" i="1"/>
  <c r="D54" i="1"/>
  <c r="C54" i="1"/>
  <c r="D53" i="1"/>
  <c r="E53" i="1" s="1"/>
  <c r="C53" i="1"/>
  <c r="D52" i="1"/>
  <c r="E52" i="1" s="1"/>
  <c r="C52" i="1"/>
  <c r="D51" i="1"/>
  <c r="E51" i="1" s="1"/>
  <c r="C51" i="1"/>
  <c r="D50" i="1"/>
  <c r="E50" i="1" s="1"/>
  <c r="C50" i="1"/>
  <c r="D49" i="1"/>
  <c r="E49" i="1" s="1"/>
  <c r="C49" i="1"/>
  <c r="D48" i="1"/>
  <c r="E48" i="1" s="1"/>
  <c r="C48" i="1"/>
  <c r="D47" i="1"/>
  <c r="C47" i="1"/>
  <c r="D46" i="1"/>
  <c r="E46" i="1" s="1"/>
  <c r="C46" i="1"/>
  <c r="D45" i="1"/>
  <c r="E45" i="1" s="1"/>
  <c r="C45" i="1"/>
  <c r="D44" i="1"/>
  <c r="E44" i="1" s="1"/>
  <c r="C44" i="1"/>
  <c r="D43" i="1"/>
  <c r="E43" i="1" s="1"/>
  <c r="C43" i="1"/>
  <c r="D42" i="1"/>
  <c r="E42" i="1" s="1"/>
  <c r="C42" i="1"/>
  <c r="D41" i="1"/>
  <c r="C41" i="1"/>
  <c r="D40" i="1"/>
  <c r="C40" i="1"/>
  <c r="D39" i="1"/>
  <c r="C39" i="1"/>
  <c r="D38" i="1"/>
  <c r="C38" i="1"/>
  <c r="D37" i="1"/>
  <c r="C37" i="1"/>
  <c r="C11" i="1" s="1"/>
  <c r="D36" i="1"/>
  <c r="E36" i="1" s="1"/>
  <c r="C36" i="1"/>
  <c r="D35" i="1"/>
  <c r="E35" i="1" s="1"/>
  <c r="C35" i="1"/>
  <c r="D34" i="1"/>
  <c r="E34" i="1" s="1"/>
  <c r="C34" i="1"/>
  <c r="D33" i="1"/>
  <c r="E41" i="1" s="1"/>
  <c r="C33" i="1"/>
  <c r="E32" i="1"/>
  <c r="D32" i="1"/>
  <c r="E37" i="1" s="1"/>
  <c r="C32" i="1"/>
  <c r="BP29" i="1"/>
  <c r="AZ29" i="1"/>
  <c r="AH29" i="1"/>
  <c r="BU28" i="1"/>
  <c r="BP28" i="1"/>
  <c r="BE28" i="1"/>
  <c r="AZ28" i="1"/>
  <c r="R28" i="1"/>
  <c r="BU26" i="1"/>
  <c r="BU30" i="1" s="1"/>
  <c r="BR26" i="1"/>
  <c r="BR30" i="1" s="1"/>
  <c r="BJ26" i="1"/>
  <c r="BJ30" i="1" s="1"/>
  <c r="BI26" i="1"/>
  <c r="BI30" i="1" s="1"/>
  <c r="BE26" i="1"/>
  <c r="BE30" i="1" s="1"/>
  <c r="BB26" i="1"/>
  <c r="BB30" i="1" s="1"/>
  <c r="AR26" i="1"/>
  <c r="AR30" i="1" s="1"/>
  <c r="AQ26" i="1"/>
  <c r="AQ30" i="1" s="1"/>
  <c r="AM26" i="1"/>
  <c r="AM30" i="1" s="1"/>
  <c r="AJ26" i="1"/>
  <c r="AJ30" i="1" s="1"/>
  <c r="AB26" i="1"/>
  <c r="AB30" i="1" s="1"/>
  <c r="AA26" i="1"/>
  <c r="AA30" i="1" s="1"/>
  <c r="W26" i="1"/>
  <c r="W30" i="1" s="1"/>
  <c r="T26" i="1"/>
  <c r="T30" i="1" s="1"/>
  <c r="L26" i="1"/>
  <c r="L30" i="1" s="1"/>
  <c r="K26" i="1"/>
  <c r="K30" i="1" s="1"/>
  <c r="G26" i="1"/>
  <c r="G30" i="1" s="1"/>
  <c r="BS25" i="1"/>
  <c r="BS29" i="1" s="1"/>
  <c r="BQ25" i="1"/>
  <c r="BQ29" i="1" s="1"/>
  <c r="BP25" i="1"/>
  <c r="BI25" i="1"/>
  <c r="BI29" i="1" s="1"/>
  <c r="BC25" i="1"/>
  <c r="BC29" i="1" s="1"/>
  <c r="BA25" i="1"/>
  <c r="BA29" i="1" s="1"/>
  <c r="AZ25" i="1"/>
  <c r="AQ25" i="1"/>
  <c r="AQ29" i="1" s="1"/>
  <c r="AK25" i="1"/>
  <c r="AK29" i="1" s="1"/>
  <c r="AI25" i="1"/>
  <c r="AI29" i="1" s="1"/>
  <c r="AH25" i="1"/>
  <c r="AA25" i="1"/>
  <c r="AA29" i="1" s="1"/>
  <c r="U25" i="1"/>
  <c r="U29" i="1" s="1"/>
  <c r="S25" i="1"/>
  <c r="S29" i="1" s="1"/>
  <c r="R25" i="1"/>
  <c r="R29" i="1" s="1"/>
  <c r="K25" i="1"/>
  <c r="K29" i="1" s="1"/>
  <c r="BX24" i="1"/>
  <c r="BX28" i="1" s="1"/>
  <c r="BU24" i="1"/>
  <c r="BS24" i="1"/>
  <c r="BS28" i="1" s="1"/>
  <c r="BP24" i="1"/>
  <c r="BJ24" i="1"/>
  <c r="BJ28" i="1" s="1"/>
  <c r="BH24" i="1"/>
  <c r="BH28" i="1" s="1"/>
  <c r="BE24" i="1"/>
  <c r="BC24" i="1"/>
  <c r="BC28" i="1" s="1"/>
  <c r="AZ24" i="1"/>
  <c r="AR24" i="1"/>
  <c r="AR28" i="1" s="1"/>
  <c r="AP24" i="1"/>
  <c r="AP28" i="1" s="1"/>
  <c r="AM24" i="1"/>
  <c r="AM28" i="1" s="1"/>
  <c r="AK24" i="1"/>
  <c r="AK28" i="1" s="1"/>
  <c r="AH24" i="1"/>
  <c r="AH28" i="1" s="1"/>
  <c r="AB24" i="1"/>
  <c r="AB28" i="1" s="1"/>
  <c r="Z24" i="1"/>
  <c r="Z28" i="1" s="1"/>
  <c r="W24" i="1"/>
  <c r="W28" i="1" s="1"/>
  <c r="U24" i="1"/>
  <c r="U28" i="1" s="1"/>
  <c r="R24" i="1"/>
  <c r="L24" i="1"/>
  <c r="L28" i="1" s="1"/>
  <c r="J24" i="1"/>
  <c r="J28" i="1" s="1"/>
  <c r="G24" i="1"/>
  <c r="G28" i="1" s="1"/>
  <c r="BV20" i="1"/>
  <c r="BI20" i="1"/>
  <c r="BF20" i="1"/>
  <c r="K20" i="1"/>
  <c r="H20" i="1"/>
  <c r="BP19" i="1"/>
  <c r="BM19" i="1"/>
  <c r="AZ19" i="1"/>
  <c r="AW19" i="1"/>
  <c r="AE19" i="1"/>
  <c r="O19" i="1"/>
  <c r="BU17" i="1"/>
  <c r="BU22" i="1" s="1"/>
  <c r="BS17" i="1"/>
  <c r="BS22" i="1" s="1"/>
  <c r="BR17" i="1"/>
  <c r="BR22" i="1" s="1"/>
  <c r="BP17" i="1"/>
  <c r="BP22" i="1" s="1"/>
  <c r="BN17" i="1"/>
  <c r="BN22" i="1" s="1"/>
  <c r="BK17" i="1"/>
  <c r="BK22" i="1" s="1"/>
  <c r="BE17" i="1"/>
  <c r="BE22" i="1" s="1"/>
  <c r="BC17" i="1"/>
  <c r="BC22" i="1" s="1"/>
  <c r="BB17" i="1"/>
  <c r="BB22" i="1" s="1"/>
  <c r="AZ17" i="1"/>
  <c r="AZ22" i="1" s="1"/>
  <c r="AX17" i="1"/>
  <c r="AX22" i="1" s="1"/>
  <c r="AU17" i="1"/>
  <c r="AU22" i="1" s="1"/>
  <c r="AM17" i="1"/>
  <c r="AM22" i="1" s="1"/>
  <c r="AK17" i="1"/>
  <c r="AK22" i="1" s="1"/>
  <c r="AJ17" i="1"/>
  <c r="AJ22" i="1" s="1"/>
  <c r="AH17" i="1"/>
  <c r="AH22" i="1" s="1"/>
  <c r="AF17" i="1"/>
  <c r="AF22" i="1" s="1"/>
  <c r="AC17" i="1"/>
  <c r="AC22" i="1" s="1"/>
  <c r="W17" i="1"/>
  <c r="W22" i="1" s="1"/>
  <c r="U17" i="1"/>
  <c r="U22" i="1" s="1"/>
  <c r="T17" i="1"/>
  <c r="T22" i="1" s="1"/>
  <c r="R17" i="1"/>
  <c r="R22" i="1" s="1"/>
  <c r="P17" i="1"/>
  <c r="P22" i="1" s="1"/>
  <c r="M17" i="1"/>
  <c r="M22" i="1" s="1"/>
  <c r="G17" i="1"/>
  <c r="G22" i="1" s="1"/>
  <c r="BW16" i="1"/>
  <c r="BW21" i="1" s="1"/>
  <c r="BU16" i="1"/>
  <c r="BU21" i="1" s="1"/>
  <c r="BR16" i="1"/>
  <c r="BR21" i="1" s="1"/>
  <c r="BL16" i="1"/>
  <c r="BL21" i="1" s="1"/>
  <c r="BJ16" i="1"/>
  <c r="BJ21" i="1" s="1"/>
  <c r="BI16" i="1"/>
  <c r="BI21" i="1" s="1"/>
  <c r="BG16" i="1"/>
  <c r="BG21" i="1" s="1"/>
  <c r="BE16" i="1"/>
  <c r="BE21" i="1" s="1"/>
  <c r="BB16" i="1"/>
  <c r="BB21" i="1" s="1"/>
  <c r="AV16" i="1"/>
  <c r="AV21" i="1" s="1"/>
  <c r="AR16" i="1"/>
  <c r="AR21" i="1" s="1"/>
  <c r="AQ16" i="1"/>
  <c r="AQ21" i="1" s="1"/>
  <c r="AO16" i="1"/>
  <c r="AO21" i="1" s="1"/>
  <c r="AM16" i="1"/>
  <c r="AM21" i="1" s="1"/>
  <c r="AJ16" i="1"/>
  <c r="AJ21" i="1" s="1"/>
  <c r="AD16" i="1"/>
  <c r="AD21" i="1" s="1"/>
  <c r="AB16" i="1"/>
  <c r="AB21" i="1" s="1"/>
  <c r="AA16" i="1"/>
  <c r="AA21" i="1" s="1"/>
  <c r="Y16" i="1"/>
  <c r="Y21" i="1" s="1"/>
  <c r="W16" i="1"/>
  <c r="W21" i="1" s="1"/>
  <c r="T16" i="1"/>
  <c r="T21" i="1" s="1"/>
  <c r="N16" i="1"/>
  <c r="N21" i="1" s="1"/>
  <c r="L16" i="1"/>
  <c r="L21" i="1" s="1"/>
  <c r="K16" i="1"/>
  <c r="K21" i="1" s="1"/>
  <c r="I16" i="1"/>
  <c r="I21" i="1" s="1"/>
  <c r="G16" i="1"/>
  <c r="G21" i="1" s="1"/>
  <c r="BV15" i="1"/>
  <c r="BS15" i="1"/>
  <c r="BS20" i="1" s="1"/>
  <c r="BQ15" i="1"/>
  <c r="BQ20" i="1" s="1"/>
  <c r="BP15" i="1"/>
  <c r="BP20" i="1" s="1"/>
  <c r="BN15" i="1"/>
  <c r="BN20" i="1" s="1"/>
  <c r="BI15" i="1"/>
  <c r="BF15" i="1"/>
  <c r="BC15" i="1"/>
  <c r="BC20" i="1" s="1"/>
  <c r="BA15" i="1"/>
  <c r="BA20" i="1" s="1"/>
  <c r="AZ15" i="1"/>
  <c r="AZ20" i="1" s="1"/>
  <c r="AX15" i="1"/>
  <c r="AX20" i="1" s="1"/>
  <c r="AQ15" i="1"/>
  <c r="AQ20" i="1" s="1"/>
  <c r="AN15" i="1"/>
  <c r="AN20" i="1" s="1"/>
  <c r="AK15" i="1"/>
  <c r="AK20" i="1" s="1"/>
  <c r="AI15" i="1"/>
  <c r="AI20" i="1" s="1"/>
  <c r="AH15" i="1"/>
  <c r="AH20" i="1" s="1"/>
  <c r="AF15" i="1"/>
  <c r="AF20" i="1" s="1"/>
  <c r="AA15" i="1"/>
  <c r="AA20" i="1" s="1"/>
  <c r="X15" i="1"/>
  <c r="X20" i="1" s="1"/>
  <c r="U15" i="1"/>
  <c r="U20" i="1" s="1"/>
  <c r="S15" i="1"/>
  <c r="S20" i="1" s="1"/>
  <c r="R15" i="1"/>
  <c r="R20" i="1" s="1"/>
  <c r="P15" i="1"/>
  <c r="P20" i="1" s="1"/>
  <c r="K15" i="1"/>
  <c r="H15" i="1"/>
  <c r="BX14" i="1"/>
  <c r="BX19" i="1" s="1"/>
  <c r="BU14" i="1"/>
  <c r="BU19" i="1" s="1"/>
  <c r="BS14" i="1"/>
  <c r="BS19" i="1" s="1"/>
  <c r="BP14" i="1"/>
  <c r="BM14" i="1"/>
  <c r="BJ14" i="1"/>
  <c r="BJ19" i="1" s="1"/>
  <c r="BH14" i="1"/>
  <c r="BH19" i="1" s="1"/>
  <c r="BE14" i="1"/>
  <c r="BE19" i="1" s="1"/>
  <c r="BC14" i="1"/>
  <c r="BC19" i="1" s="1"/>
  <c r="AZ14" i="1"/>
  <c r="AW14" i="1"/>
  <c r="AR14" i="1"/>
  <c r="AR19" i="1" s="1"/>
  <c r="AP14" i="1"/>
  <c r="AP19" i="1" s="1"/>
  <c r="AM14" i="1"/>
  <c r="AM19" i="1" s="1"/>
  <c r="AK14" i="1"/>
  <c r="AK19" i="1" s="1"/>
  <c r="AH14" i="1"/>
  <c r="AH19" i="1" s="1"/>
  <c r="AE14" i="1"/>
  <c r="AB14" i="1"/>
  <c r="AB19" i="1" s="1"/>
  <c r="Z14" i="1"/>
  <c r="Z19" i="1" s="1"/>
  <c r="W14" i="1"/>
  <c r="W19" i="1" s="1"/>
  <c r="U14" i="1"/>
  <c r="U19" i="1" s="1"/>
  <c r="R14" i="1"/>
  <c r="R19" i="1" s="1"/>
  <c r="O14" i="1"/>
  <c r="L14" i="1"/>
  <c r="L19" i="1" s="1"/>
  <c r="J14" i="1"/>
  <c r="J19" i="1" s="1"/>
  <c r="G14" i="1"/>
  <c r="G19" i="1" s="1"/>
  <c r="BX11" i="1"/>
  <c r="BX26" i="1" s="1"/>
  <c r="BX30" i="1" s="1"/>
  <c r="BW11" i="1"/>
  <c r="BW24" i="1" s="1"/>
  <c r="BW28" i="1" s="1"/>
  <c r="BV11" i="1"/>
  <c r="BV24" i="1" s="1"/>
  <c r="BV28" i="1" s="1"/>
  <c r="BU11" i="1"/>
  <c r="BU25" i="1" s="1"/>
  <c r="BU29" i="1" s="1"/>
  <c r="BT11" i="1"/>
  <c r="BT24" i="1" s="1"/>
  <c r="BT28" i="1" s="1"/>
  <c r="BS11" i="1"/>
  <c r="BS26" i="1" s="1"/>
  <c r="BS30" i="1" s="1"/>
  <c r="BR11" i="1"/>
  <c r="BR24" i="1" s="1"/>
  <c r="BR28" i="1" s="1"/>
  <c r="BQ11" i="1"/>
  <c r="BQ17" i="1" s="1"/>
  <c r="BQ22" i="1" s="1"/>
  <c r="BP11" i="1"/>
  <c r="BP26" i="1" s="1"/>
  <c r="BP30" i="1" s="1"/>
  <c r="BO11" i="1"/>
  <c r="BO25" i="1" s="1"/>
  <c r="BO29" i="1" s="1"/>
  <c r="BN11" i="1"/>
  <c r="BN25" i="1" s="1"/>
  <c r="BN29" i="1" s="1"/>
  <c r="BM11" i="1"/>
  <c r="BM25" i="1" s="1"/>
  <c r="BM29" i="1" s="1"/>
  <c r="BL11" i="1"/>
  <c r="BL25" i="1" s="1"/>
  <c r="BL29" i="1" s="1"/>
  <c r="BK11" i="1"/>
  <c r="BK25" i="1" s="1"/>
  <c r="BK29" i="1" s="1"/>
  <c r="BJ11" i="1"/>
  <c r="BJ25" i="1" s="1"/>
  <c r="BJ29" i="1" s="1"/>
  <c r="BI11" i="1"/>
  <c r="BI17" i="1" s="1"/>
  <c r="BI22" i="1" s="1"/>
  <c r="BH11" i="1"/>
  <c r="BH26" i="1" s="1"/>
  <c r="BH30" i="1" s="1"/>
  <c r="BG11" i="1"/>
  <c r="BG24" i="1" s="1"/>
  <c r="BG28" i="1" s="1"/>
  <c r="BF11" i="1"/>
  <c r="BF24" i="1" s="1"/>
  <c r="BF28" i="1" s="1"/>
  <c r="BE11" i="1"/>
  <c r="BE25" i="1" s="1"/>
  <c r="BE29" i="1" s="1"/>
  <c r="BD11" i="1"/>
  <c r="BD24" i="1" s="1"/>
  <c r="BD28" i="1" s="1"/>
  <c r="BC11" i="1"/>
  <c r="BC26" i="1" s="1"/>
  <c r="BC30" i="1" s="1"/>
  <c r="BB11" i="1"/>
  <c r="BB24" i="1" s="1"/>
  <c r="BB28" i="1" s="1"/>
  <c r="BA11" i="1"/>
  <c r="BA17" i="1" s="1"/>
  <c r="BA22" i="1" s="1"/>
  <c r="AZ11" i="1"/>
  <c r="AZ26" i="1" s="1"/>
  <c r="AZ30" i="1" s="1"/>
  <c r="AY11" i="1"/>
  <c r="AY25" i="1" s="1"/>
  <c r="AY29" i="1" s="1"/>
  <c r="AX11" i="1"/>
  <c r="AX25" i="1" s="1"/>
  <c r="AX29" i="1" s="1"/>
  <c r="AW11" i="1"/>
  <c r="AW25" i="1" s="1"/>
  <c r="AW29" i="1" s="1"/>
  <c r="AV11" i="1"/>
  <c r="AV25" i="1" s="1"/>
  <c r="AV29" i="1" s="1"/>
  <c r="AU11" i="1"/>
  <c r="AU25" i="1" s="1"/>
  <c r="AU29" i="1" s="1"/>
  <c r="AR11" i="1"/>
  <c r="AR25" i="1" s="1"/>
  <c r="AR29" i="1" s="1"/>
  <c r="AQ11" i="1"/>
  <c r="AQ17" i="1" s="1"/>
  <c r="AQ22" i="1" s="1"/>
  <c r="AP11" i="1"/>
  <c r="AP26" i="1" s="1"/>
  <c r="AP30" i="1" s="1"/>
  <c r="AO11" i="1"/>
  <c r="AO24" i="1" s="1"/>
  <c r="AO28" i="1" s="1"/>
  <c r="AN11" i="1"/>
  <c r="AN24" i="1" s="1"/>
  <c r="AN28" i="1" s="1"/>
  <c r="AM11" i="1"/>
  <c r="AM25" i="1" s="1"/>
  <c r="AM29" i="1" s="1"/>
  <c r="AL11" i="1"/>
  <c r="AL24" i="1" s="1"/>
  <c r="AL28" i="1" s="1"/>
  <c r="AK11" i="1"/>
  <c r="AK26" i="1" s="1"/>
  <c r="AK30" i="1" s="1"/>
  <c r="AJ11" i="1"/>
  <c r="AJ24" i="1" s="1"/>
  <c r="AJ28" i="1" s="1"/>
  <c r="AI11" i="1"/>
  <c r="AI17" i="1" s="1"/>
  <c r="AI22" i="1" s="1"/>
  <c r="AH11" i="1"/>
  <c r="AH26" i="1" s="1"/>
  <c r="AH30" i="1" s="1"/>
  <c r="AG11" i="1"/>
  <c r="AG25" i="1" s="1"/>
  <c r="AG29" i="1" s="1"/>
  <c r="AF11" i="1"/>
  <c r="AF25" i="1" s="1"/>
  <c r="AF29" i="1" s="1"/>
  <c r="AE11" i="1"/>
  <c r="AE25" i="1" s="1"/>
  <c r="AE29" i="1" s="1"/>
  <c r="AD11" i="1"/>
  <c r="AD25" i="1" s="1"/>
  <c r="AD29" i="1" s="1"/>
  <c r="AC11" i="1"/>
  <c r="AC25" i="1" s="1"/>
  <c r="AC29" i="1" s="1"/>
  <c r="AB11" i="1"/>
  <c r="AB25" i="1" s="1"/>
  <c r="AB29" i="1" s="1"/>
  <c r="AA11" i="1"/>
  <c r="AA17" i="1" s="1"/>
  <c r="AA22" i="1" s="1"/>
  <c r="Z11" i="1"/>
  <c r="Z26" i="1" s="1"/>
  <c r="Z30" i="1" s="1"/>
  <c r="Y11" i="1"/>
  <c r="Y24" i="1" s="1"/>
  <c r="Y28" i="1" s="1"/>
  <c r="X11" i="1"/>
  <c r="X24" i="1" s="1"/>
  <c r="X28" i="1" s="1"/>
  <c r="W11" i="1"/>
  <c r="W25" i="1" s="1"/>
  <c r="W29" i="1" s="1"/>
  <c r="V11" i="1"/>
  <c r="V24" i="1" s="1"/>
  <c r="V28" i="1" s="1"/>
  <c r="U11" i="1"/>
  <c r="U26" i="1" s="1"/>
  <c r="U30" i="1" s="1"/>
  <c r="T11" i="1"/>
  <c r="T24" i="1" s="1"/>
  <c r="T28" i="1" s="1"/>
  <c r="S11" i="1"/>
  <c r="S17" i="1" s="1"/>
  <c r="S22" i="1" s="1"/>
  <c r="R11" i="1"/>
  <c r="R26" i="1" s="1"/>
  <c r="R30" i="1" s="1"/>
  <c r="Q11" i="1"/>
  <c r="Q25" i="1" s="1"/>
  <c r="Q29" i="1" s="1"/>
  <c r="P11" i="1"/>
  <c r="P25" i="1" s="1"/>
  <c r="P29" i="1" s="1"/>
  <c r="O11" i="1"/>
  <c r="O25" i="1" s="1"/>
  <c r="O29" i="1" s="1"/>
  <c r="N11" i="1"/>
  <c r="N25" i="1" s="1"/>
  <c r="N29" i="1" s="1"/>
  <c r="M11" i="1"/>
  <c r="M25" i="1" s="1"/>
  <c r="M29" i="1" s="1"/>
  <c r="L11" i="1"/>
  <c r="L25" i="1" s="1"/>
  <c r="L29" i="1" s="1"/>
  <c r="K11" i="1"/>
  <c r="K17" i="1" s="1"/>
  <c r="K22" i="1" s="1"/>
  <c r="J11" i="1"/>
  <c r="J26" i="1" s="1"/>
  <c r="J30" i="1" s="1"/>
  <c r="I11" i="1"/>
  <c r="I24" i="1" s="1"/>
  <c r="I28" i="1" s="1"/>
  <c r="H11" i="1"/>
  <c r="H24" i="1" s="1"/>
  <c r="H28" i="1" s="1"/>
  <c r="G11" i="1"/>
  <c r="G25" i="1" s="1"/>
  <c r="G29" i="1" s="1"/>
  <c r="F11" i="1"/>
  <c r="F24" i="1" s="1"/>
  <c r="F28" i="1" s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D10" i="1"/>
  <c r="C10" i="1"/>
  <c r="C17" i="1" l="1"/>
  <c r="C24" i="1"/>
  <c r="C14" i="1"/>
  <c r="C26" i="1"/>
  <c r="C16" i="1"/>
  <c r="C25" i="1"/>
  <c r="C15" i="1"/>
  <c r="K14" i="1"/>
  <c r="K19" i="1" s="1"/>
  <c r="AA14" i="1"/>
  <c r="AA19" i="1" s="1"/>
  <c r="AQ14" i="1"/>
  <c r="AQ19" i="1" s="1"/>
  <c r="BI14" i="1"/>
  <c r="BI19" i="1" s="1"/>
  <c r="T15" i="1"/>
  <c r="T20" i="1" s="1"/>
  <c r="AJ15" i="1"/>
  <c r="AJ20" i="1" s="1"/>
  <c r="BB15" i="1"/>
  <c r="BB20" i="1" s="1"/>
  <c r="BR15" i="1"/>
  <c r="BR20" i="1" s="1"/>
  <c r="M16" i="1"/>
  <c r="M21" i="1" s="1"/>
  <c r="AC16" i="1"/>
  <c r="AC21" i="1" s="1"/>
  <c r="AU16" i="1"/>
  <c r="AU21" i="1" s="1"/>
  <c r="BK16" i="1"/>
  <c r="BK21" i="1" s="1"/>
  <c r="F17" i="1"/>
  <c r="F22" i="1" s="1"/>
  <c r="V17" i="1"/>
  <c r="V22" i="1" s="1"/>
  <c r="AL17" i="1"/>
  <c r="AL22" i="1" s="1"/>
  <c r="BD17" i="1"/>
  <c r="BD22" i="1" s="1"/>
  <c r="BT17" i="1"/>
  <c r="BT22" i="1" s="1"/>
  <c r="K24" i="1"/>
  <c r="K28" i="1" s="1"/>
  <c r="AA24" i="1"/>
  <c r="AA28" i="1" s="1"/>
  <c r="AQ24" i="1"/>
  <c r="AQ28" i="1" s="1"/>
  <c r="BI24" i="1"/>
  <c r="BI28" i="1" s="1"/>
  <c r="T25" i="1"/>
  <c r="T29" i="1" s="1"/>
  <c r="AJ25" i="1"/>
  <c r="AJ29" i="1" s="1"/>
  <c r="BB25" i="1"/>
  <c r="BB29" i="1" s="1"/>
  <c r="BR25" i="1"/>
  <c r="BR29" i="1" s="1"/>
  <c r="M26" i="1"/>
  <c r="M30" i="1" s="1"/>
  <c r="AC26" i="1"/>
  <c r="AC30" i="1" s="1"/>
  <c r="AU26" i="1"/>
  <c r="AU30" i="1" s="1"/>
  <c r="BK26" i="1"/>
  <c r="BK30" i="1" s="1"/>
  <c r="N26" i="1"/>
  <c r="N30" i="1" s="1"/>
  <c r="AD26" i="1"/>
  <c r="AD30" i="1" s="1"/>
  <c r="AV26" i="1"/>
  <c r="AV30" i="1" s="1"/>
  <c r="BL26" i="1"/>
  <c r="BL30" i="1" s="1"/>
  <c r="E38" i="1"/>
  <c r="E54" i="1"/>
  <c r="M14" i="1"/>
  <c r="M19" i="1" s="1"/>
  <c r="AC14" i="1"/>
  <c r="AC19" i="1" s="1"/>
  <c r="AU14" i="1"/>
  <c r="AU19" i="1" s="1"/>
  <c r="BK14" i="1"/>
  <c r="BK19" i="1" s="1"/>
  <c r="F15" i="1"/>
  <c r="F20" i="1" s="1"/>
  <c r="V15" i="1"/>
  <c r="V20" i="1" s="1"/>
  <c r="AL15" i="1"/>
  <c r="AL20" i="1" s="1"/>
  <c r="BD15" i="1"/>
  <c r="BD20" i="1" s="1"/>
  <c r="BT15" i="1"/>
  <c r="BT20" i="1" s="1"/>
  <c r="O16" i="1"/>
  <c r="O21" i="1" s="1"/>
  <c r="AE16" i="1"/>
  <c r="AE21" i="1" s="1"/>
  <c r="AW16" i="1"/>
  <c r="AW21" i="1" s="1"/>
  <c r="BM16" i="1"/>
  <c r="BM21" i="1" s="1"/>
  <c r="H17" i="1"/>
  <c r="H22" i="1" s="1"/>
  <c r="X17" i="1"/>
  <c r="X22" i="1" s="1"/>
  <c r="AN17" i="1"/>
  <c r="AN22" i="1" s="1"/>
  <c r="BF17" i="1"/>
  <c r="BF22" i="1" s="1"/>
  <c r="BV17" i="1"/>
  <c r="BV22" i="1" s="1"/>
  <c r="M24" i="1"/>
  <c r="M28" i="1" s="1"/>
  <c r="AC24" i="1"/>
  <c r="AC28" i="1" s="1"/>
  <c r="AU24" i="1"/>
  <c r="AU28" i="1" s="1"/>
  <c r="BK24" i="1"/>
  <c r="BK28" i="1" s="1"/>
  <c r="F25" i="1"/>
  <c r="F29" i="1" s="1"/>
  <c r="V25" i="1"/>
  <c r="V29" i="1" s="1"/>
  <c r="AL25" i="1"/>
  <c r="AL29" i="1" s="1"/>
  <c r="BD25" i="1"/>
  <c r="BD29" i="1" s="1"/>
  <c r="BT25" i="1"/>
  <c r="BT29" i="1" s="1"/>
  <c r="O26" i="1"/>
  <c r="O30" i="1" s="1"/>
  <c r="AE26" i="1"/>
  <c r="AE30" i="1" s="1"/>
  <c r="AW26" i="1"/>
  <c r="AW30" i="1" s="1"/>
  <c r="BM26" i="1"/>
  <c r="BM30" i="1" s="1"/>
  <c r="E33" i="1"/>
  <c r="D11" i="1"/>
  <c r="N14" i="1"/>
  <c r="N19" i="1" s="1"/>
  <c r="AD14" i="1"/>
  <c r="AD19" i="1" s="1"/>
  <c r="AV14" i="1"/>
  <c r="AV19" i="1" s="1"/>
  <c r="BL14" i="1"/>
  <c r="BL19" i="1" s="1"/>
  <c r="G15" i="1"/>
  <c r="G20" i="1" s="1"/>
  <c r="W15" i="1"/>
  <c r="W20" i="1" s="1"/>
  <c r="AM15" i="1"/>
  <c r="AM20" i="1" s="1"/>
  <c r="BE15" i="1"/>
  <c r="BE20" i="1" s="1"/>
  <c r="BU15" i="1"/>
  <c r="BU20" i="1" s="1"/>
  <c r="P16" i="1"/>
  <c r="P21" i="1" s="1"/>
  <c r="AF16" i="1"/>
  <c r="AF21" i="1" s="1"/>
  <c r="AX16" i="1"/>
  <c r="AX21" i="1" s="1"/>
  <c r="BN16" i="1"/>
  <c r="BN21" i="1" s="1"/>
  <c r="I17" i="1"/>
  <c r="I22" i="1" s="1"/>
  <c r="Y17" i="1"/>
  <c r="Y22" i="1" s="1"/>
  <c r="AO17" i="1"/>
  <c r="AO22" i="1" s="1"/>
  <c r="BG17" i="1"/>
  <c r="BG22" i="1" s="1"/>
  <c r="BW17" i="1"/>
  <c r="BW22" i="1" s="1"/>
  <c r="N24" i="1"/>
  <c r="N28" i="1" s="1"/>
  <c r="AD24" i="1"/>
  <c r="AD28" i="1" s="1"/>
  <c r="AV24" i="1"/>
  <c r="AV28" i="1" s="1"/>
  <c r="BL24" i="1"/>
  <c r="BL28" i="1" s="1"/>
  <c r="P26" i="1"/>
  <c r="P30" i="1" s="1"/>
  <c r="AF26" i="1"/>
  <c r="AF30" i="1" s="1"/>
  <c r="AX26" i="1"/>
  <c r="AX30" i="1" s="1"/>
  <c r="BN26" i="1"/>
  <c r="BN30" i="1" s="1"/>
  <c r="Q16" i="1"/>
  <c r="Q21" i="1" s="1"/>
  <c r="AG16" i="1"/>
  <c r="AG21" i="1" s="1"/>
  <c r="AY16" i="1"/>
  <c r="AY21" i="1" s="1"/>
  <c r="BO16" i="1"/>
  <c r="BO21" i="1" s="1"/>
  <c r="J17" i="1"/>
  <c r="J22" i="1" s="1"/>
  <c r="Z17" i="1"/>
  <c r="Z22" i="1" s="1"/>
  <c r="AP17" i="1"/>
  <c r="AP22" i="1" s="1"/>
  <c r="BH17" i="1"/>
  <c r="BH22" i="1" s="1"/>
  <c r="BX17" i="1"/>
  <c r="BX22" i="1" s="1"/>
  <c r="O24" i="1"/>
  <c r="O28" i="1" s="1"/>
  <c r="AE24" i="1"/>
  <c r="AE28" i="1" s="1"/>
  <c r="AW24" i="1"/>
  <c r="AW28" i="1" s="1"/>
  <c r="BM24" i="1"/>
  <c r="BM28" i="1" s="1"/>
  <c r="H25" i="1"/>
  <c r="H29" i="1" s="1"/>
  <c r="X25" i="1"/>
  <c r="X29" i="1" s="1"/>
  <c r="AN25" i="1"/>
  <c r="AN29" i="1" s="1"/>
  <c r="BF25" i="1"/>
  <c r="BF29" i="1" s="1"/>
  <c r="BV25" i="1"/>
  <c r="BV29" i="1" s="1"/>
  <c r="Q26" i="1"/>
  <c r="Q30" i="1" s="1"/>
  <c r="AG26" i="1"/>
  <c r="AG30" i="1" s="1"/>
  <c r="AY26" i="1"/>
  <c r="AY30" i="1" s="1"/>
  <c r="BO26" i="1"/>
  <c r="BO30" i="1" s="1"/>
  <c r="E39" i="1"/>
  <c r="E55" i="1"/>
  <c r="P14" i="1"/>
  <c r="P19" i="1" s="1"/>
  <c r="AF14" i="1"/>
  <c r="AF19" i="1" s="1"/>
  <c r="AX14" i="1"/>
  <c r="AX19" i="1" s="1"/>
  <c r="BN14" i="1"/>
  <c r="BN19" i="1" s="1"/>
  <c r="I15" i="1"/>
  <c r="I20" i="1" s="1"/>
  <c r="Y15" i="1"/>
  <c r="Y20" i="1" s="1"/>
  <c r="AO15" i="1"/>
  <c r="AO20" i="1" s="1"/>
  <c r="BG15" i="1"/>
  <c r="BG20" i="1" s="1"/>
  <c r="BW15" i="1"/>
  <c r="BW20" i="1" s="1"/>
  <c r="R16" i="1"/>
  <c r="R21" i="1" s="1"/>
  <c r="AH16" i="1"/>
  <c r="AH21" i="1" s="1"/>
  <c r="AZ16" i="1"/>
  <c r="AZ21" i="1" s="1"/>
  <c r="BP16" i="1"/>
  <c r="BP21" i="1" s="1"/>
  <c r="P24" i="1"/>
  <c r="P28" i="1" s="1"/>
  <c r="AF24" i="1"/>
  <c r="AF28" i="1" s="1"/>
  <c r="AX24" i="1"/>
  <c r="AX28" i="1" s="1"/>
  <c r="BN24" i="1"/>
  <c r="BN28" i="1" s="1"/>
  <c r="I25" i="1"/>
  <c r="I29" i="1" s="1"/>
  <c r="Y25" i="1"/>
  <c r="Y29" i="1" s="1"/>
  <c r="AO25" i="1"/>
  <c r="AO29" i="1" s="1"/>
  <c r="BG25" i="1"/>
  <c r="BG29" i="1" s="1"/>
  <c r="BW25" i="1"/>
  <c r="BW29" i="1" s="1"/>
  <c r="Q14" i="1"/>
  <c r="Q19" i="1" s="1"/>
  <c r="AG14" i="1"/>
  <c r="AG19" i="1" s="1"/>
  <c r="AY14" i="1"/>
  <c r="AY19" i="1" s="1"/>
  <c r="BO14" i="1"/>
  <c r="BO19" i="1" s="1"/>
  <c r="J15" i="1"/>
  <c r="J20" i="1" s="1"/>
  <c r="Z15" i="1"/>
  <c r="Z20" i="1" s="1"/>
  <c r="AP15" i="1"/>
  <c r="AP20" i="1" s="1"/>
  <c r="BH15" i="1"/>
  <c r="BH20" i="1" s="1"/>
  <c r="BX15" i="1"/>
  <c r="BX20" i="1" s="1"/>
  <c r="S16" i="1"/>
  <c r="S21" i="1" s="1"/>
  <c r="AI16" i="1"/>
  <c r="AI21" i="1" s="1"/>
  <c r="BA16" i="1"/>
  <c r="BA21" i="1" s="1"/>
  <c r="BQ16" i="1"/>
  <c r="BQ21" i="1" s="1"/>
  <c r="L17" i="1"/>
  <c r="L22" i="1" s="1"/>
  <c r="AB17" i="1"/>
  <c r="AB22" i="1" s="1"/>
  <c r="AR17" i="1"/>
  <c r="AR22" i="1" s="1"/>
  <c r="BJ17" i="1"/>
  <c r="BJ22" i="1" s="1"/>
  <c r="Q24" i="1"/>
  <c r="Q28" i="1" s="1"/>
  <c r="AG24" i="1"/>
  <c r="AG28" i="1" s="1"/>
  <c r="AY24" i="1"/>
  <c r="AY28" i="1" s="1"/>
  <c r="BO24" i="1"/>
  <c r="BO28" i="1" s="1"/>
  <c r="J25" i="1"/>
  <c r="J29" i="1" s="1"/>
  <c r="Z25" i="1"/>
  <c r="Z29" i="1" s="1"/>
  <c r="AP25" i="1"/>
  <c r="AP29" i="1" s="1"/>
  <c r="BH25" i="1"/>
  <c r="BH29" i="1" s="1"/>
  <c r="BX25" i="1"/>
  <c r="BX29" i="1" s="1"/>
  <c r="S26" i="1"/>
  <c r="S30" i="1" s="1"/>
  <c r="AI26" i="1"/>
  <c r="AI30" i="1" s="1"/>
  <c r="BA26" i="1"/>
  <c r="BA30" i="1" s="1"/>
  <c r="BQ26" i="1"/>
  <c r="BQ30" i="1" s="1"/>
  <c r="E40" i="1"/>
  <c r="S14" i="1"/>
  <c r="S19" i="1" s="1"/>
  <c r="AI14" i="1"/>
  <c r="AI19" i="1" s="1"/>
  <c r="BA14" i="1"/>
  <c r="BA19" i="1" s="1"/>
  <c r="BQ14" i="1"/>
  <c r="BQ19" i="1" s="1"/>
  <c r="L15" i="1"/>
  <c r="L20" i="1" s="1"/>
  <c r="AB15" i="1"/>
  <c r="AB20" i="1" s="1"/>
  <c r="AR15" i="1"/>
  <c r="AR20" i="1" s="1"/>
  <c r="BJ15" i="1"/>
  <c r="BJ20" i="1" s="1"/>
  <c r="U16" i="1"/>
  <c r="U21" i="1" s="1"/>
  <c r="AK16" i="1"/>
  <c r="AK21" i="1" s="1"/>
  <c r="BC16" i="1"/>
  <c r="BC21" i="1" s="1"/>
  <c r="BS16" i="1"/>
  <c r="BS21" i="1" s="1"/>
  <c r="N17" i="1"/>
  <c r="N22" i="1" s="1"/>
  <c r="AD17" i="1"/>
  <c r="AD22" i="1" s="1"/>
  <c r="AV17" i="1"/>
  <c r="AV22" i="1" s="1"/>
  <c r="BL17" i="1"/>
  <c r="BL22" i="1" s="1"/>
  <c r="S24" i="1"/>
  <c r="S28" i="1" s="1"/>
  <c r="AI24" i="1"/>
  <c r="AI28" i="1" s="1"/>
  <c r="BA24" i="1"/>
  <c r="BA28" i="1" s="1"/>
  <c r="BQ24" i="1"/>
  <c r="BQ28" i="1" s="1"/>
  <c r="T14" i="1"/>
  <c r="T19" i="1" s="1"/>
  <c r="AJ14" i="1"/>
  <c r="AJ19" i="1" s="1"/>
  <c r="BB14" i="1"/>
  <c r="BB19" i="1" s="1"/>
  <c r="BR14" i="1"/>
  <c r="BR19" i="1" s="1"/>
  <c r="M15" i="1"/>
  <c r="M20" i="1" s="1"/>
  <c r="AC15" i="1"/>
  <c r="AC20" i="1" s="1"/>
  <c r="AU15" i="1"/>
  <c r="AU20" i="1" s="1"/>
  <c r="BK15" i="1"/>
  <c r="BK20" i="1" s="1"/>
  <c r="F16" i="1"/>
  <c r="F21" i="1" s="1"/>
  <c r="V16" i="1"/>
  <c r="V21" i="1" s="1"/>
  <c r="AL16" i="1"/>
  <c r="AL21" i="1" s="1"/>
  <c r="BD16" i="1"/>
  <c r="BD21" i="1" s="1"/>
  <c r="BT16" i="1"/>
  <c r="BT21" i="1" s="1"/>
  <c r="O17" i="1"/>
  <c r="O22" i="1" s="1"/>
  <c r="AE17" i="1"/>
  <c r="AE22" i="1" s="1"/>
  <c r="AW17" i="1"/>
  <c r="AW22" i="1" s="1"/>
  <c r="BM17" i="1"/>
  <c r="BM22" i="1" s="1"/>
  <c r="F26" i="1"/>
  <c r="F30" i="1" s="1"/>
  <c r="V26" i="1"/>
  <c r="V30" i="1" s="1"/>
  <c r="AL26" i="1"/>
  <c r="AL30" i="1" s="1"/>
  <c r="BD26" i="1"/>
  <c r="BD30" i="1" s="1"/>
  <c r="BT26" i="1"/>
  <c r="BT30" i="1" s="1"/>
  <c r="N15" i="1"/>
  <c r="N20" i="1" s="1"/>
  <c r="AD15" i="1"/>
  <c r="AD20" i="1" s="1"/>
  <c r="AV15" i="1"/>
  <c r="AV20" i="1" s="1"/>
  <c r="BL15" i="1"/>
  <c r="BL20" i="1" s="1"/>
  <c r="E57" i="1"/>
  <c r="F14" i="1"/>
  <c r="F19" i="1" s="1"/>
  <c r="V14" i="1"/>
  <c r="V19" i="1" s="1"/>
  <c r="AL14" i="1"/>
  <c r="AL19" i="1" s="1"/>
  <c r="BD14" i="1"/>
  <c r="BD19" i="1" s="1"/>
  <c r="BT14" i="1"/>
  <c r="BT19" i="1" s="1"/>
  <c r="O15" i="1"/>
  <c r="O20" i="1" s="1"/>
  <c r="AE15" i="1"/>
  <c r="AE20" i="1" s="1"/>
  <c r="AW15" i="1"/>
  <c r="AW20" i="1" s="1"/>
  <c r="BM15" i="1"/>
  <c r="BM20" i="1" s="1"/>
  <c r="H16" i="1"/>
  <c r="H21" i="1" s="1"/>
  <c r="X16" i="1"/>
  <c r="X21" i="1" s="1"/>
  <c r="AN16" i="1"/>
  <c r="AN21" i="1" s="1"/>
  <c r="BF16" i="1"/>
  <c r="BF21" i="1" s="1"/>
  <c r="BV16" i="1"/>
  <c r="BV21" i="1" s="1"/>
  <c r="Q17" i="1"/>
  <c r="Q22" i="1" s="1"/>
  <c r="AG17" i="1"/>
  <c r="AG22" i="1" s="1"/>
  <c r="AY17" i="1"/>
  <c r="AY22" i="1" s="1"/>
  <c r="BO17" i="1"/>
  <c r="BO22" i="1" s="1"/>
  <c r="H26" i="1"/>
  <c r="H30" i="1" s="1"/>
  <c r="X26" i="1"/>
  <c r="X30" i="1" s="1"/>
  <c r="AN26" i="1"/>
  <c r="AN30" i="1" s="1"/>
  <c r="BF26" i="1"/>
  <c r="BF30" i="1" s="1"/>
  <c r="BV26" i="1"/>
  <c r="BV30" i="1" s="1"/>
  <c r="I26" i="1"/>
  <c r="I30" i="1" s="1"/>
  <c r="Y26" i="1"/>
  <c r="Y30" i="1" s="1"/>
  <c r="AO26" i="1"/>
  <c r="AO30" i="1" s="1"/>
  <c r="BG26" i="1"/>
  <c r="BG30" i="1" s="1"/>
  <c r="BW26" i="1"/>
  <c r="BW30" i="1" s="1"/>
  <c r="E47" i="1"/>
  <c r="H14" i="1"/>
  <c r="H19" i="1" s="1"/>
  <c r="X14" i="1"/>
  <c r="X19" i="1" s="1"/>
  <c r="AN14" i="1"/>
  <c r="AN19" i="1" s="1"/>
  <c r="BF14" i="1"/>
  <c r="BF19" i="1" s="1"/>
  <c r="BV14" i="1"/>
  <c r="BV19" i="1" s="1"/>
  <c r="Q15" i="1"/>
  <c r="Q20" i="1" s="1"/>
  <c r="AG15" i="1"/>
  <c r="AG20" i="1" s="1"/>
  <c r="AY15" i="1"/>
  <c r="AY20" i="1" s="1"/>
  <c r="BO15" i="1"/>
  <c r="BO20" i="1" s="1"/>
  <c r="J16" i="1"/>
  <c r="J21" i="1" s="1"/>
  <c r="Z16" i="1"/>
  <c r="Z21" i="1" s="1"/>
  <c r="AP16" i="1"/>
  <c r="AP21" i="1" s="1"/>
  <c r="BH16" i="1"/>
  <c r="BH21" i="1" s="1"/>
  <c r="BX16" i="1"/>
  <c r="BX21" i="1" s="1"/>
  <c r="I14" i="1"/>
  <c r="I19" i="1" s="1"/>
  <c r="Y14" i="1"/>
  <c r="Y19" i="1" s="1"/>
  <c r="AO14" i="1"/>
  <c r="AO19" i="1" s="1"/>
  <c r="BG14" i="1"/>
  <c r="BG19" i="1" s="1"/>
  <c r="BW14" i="1"/>
  <c r="BW19" i="1" s="1"/>
  <c r="D17" i="1" l="1"/>
  <c r="D24" i="1"/>
  <c r="D14" i="1"/>
  <c r="D26" i="1"/>
  <c r="D16" i="1"/>
  <c r="D25" i="1"/>
  <c r="D15" i="1"/>
</calcChain>
</file>

<file path=xl/sharedStrings.xml><?xml version="1.0" encoding="utf-8"?>
<sst xmlns="http://schemas.openxmlformats.org/spreadsheetml/2006/main" count="249" uniqueCount="172">
  <si>
    <t>TABLE S4. NEW JERSEY OCEAN TRAWL SURVEY (NJOTS) AUG 2019, JAN 2020 BONY FISH WTS</t>
  </si>
  <si>
    <t>MONTH</t>
  </si>
  <si>
    <t>AUG2019</t>
  </si>
  <si>
    <t>JAN2020</t>
  </si>
  <si>
    <t>Tows ordered by north-south, depth</t>
  </si>
  <si>
    <t>ORDER N-S,DEPTH</t>
  </si>
  <si>
    <t>Data from ICES J 2021, 78: 293-304</t>
  </si>
  <si>
    <t>YRMODA</t>
  </si>
  <si>
    <t>STATION</t>
  </si>
  <si>
    <t>STRATUM</t>
  </si>
  <si>
    <t>STRATUM DEPTH</t>
  </si>
  <si>
    <t>BLOCK</t>
  </si>
  <si>
    <t>#SPECIES/MO</t>
  </si>
  <si>
    <t>#SPECIES/TOW</t>
  </si>
  <si>
    <t>WT BONY FISH</t>
  </si>
  <si>
    <t>TER=JAN NJOTS, E RIVER, RARITAN eDDS</t>
  </si>
  <si>
    <t>TER SHARED</t>
  </si>
  <si>
    <t>TER JAN TRAWL</t>
  </si>
  <si>
    <t>TER ER</t>
  </si>
  <si>
    <t>TER RARITAN</t>
  </si>
  <si>
    <t>TER SHARED ABSOLUTE</t>
  </si>
  <si>
    <t xml:space="preserve">TER JAN TRAWL ABSOLUTE </t>
  </si>
  <si>
    <t xml:space="preserve">TER ER ABSOLUTE </t>
  </si>
  <si>
    <t xml:space="preserve">TER RARITAN  ABSOLUTE </t>
  </si>
  <si>
    <t>SEA=NJOTS SEASONAL eDDS</t>
  </si>
  <si>
    <t>SEA SHARED</t>
  </si>
  <si>
    <t>SEA WINTER</t>
  </si>
  <si>
    <t>SEA SUMMER</t>
  </si>
  <si>
    <t>SEA SHARED ABSOLUTE</t>
  </si>
  <si>
    <t>SEA WINTER ABSOLUTE</t>
  </si>
  <si>
    <t>SEA SUMMER ABSOLUTE</t>
  </si>
  <si>
    <t>NAME</t>
  </si>
  <si>
    <t>SCIENTIFIC NAME</t>
  </si>
  <si>
    <t>AUG19 WT</t>
  </si>
  <si>
    <t>JAN20 WT</t>
  </si>
  <si>
    <t>JAN 2020 PERCENT FISH eDNA</t>
  </si>
  <si>
    <t>ATLANTIC HERRING</t>
  </si>
  <si>
    <t>CLUPEA HARENGUS</t>
  </si>
  <si>
    <t>STRIPED BASS</t>
  </si>
  <si>
    <t>MORONE SAXATILIS</t>
  </si>
  <si>
    <t>WINDOWPANE</t>
  </si>
  <si>
    <t>SCOPHTHALMUS AQUOSUS</t>
  </si>
  <si>
    <t>BLUEBACK HERRING</t>
  </si>
  <si>
    <t>ALOSA AESTIVALIS</t>
  </si>
  <si>
    <t>ALEWIFE</t>
  </si>
  <si>
    <t>ALOSA PSEUDOHARENGUS</t>
  </si>
  <si>
    <t>SUMMER FLOUNDER</t>
  </si>
  <si>
    <t>PARALICHTHYS DENTATUS</t>
  </si>
  <si>
    <t>SILVER HAKE</t>
  </si>
  <si>
    <t>MERLUCCIUS BILINEARIS</t>
  </si>
  <si>
    <t>SPOTTED HAKE</t>
  </si>
  <si>
    <t>UROPHYCIS REGIUS</t>
  </si>
  <si>
    <t>WINTER FLOUNDER</t>
  </si>
  <si>
    <t>PSEUDOPLEURONECTES AMERICANUS</t>
  </si>
  <si>
    <t>ATLANTIC STURGEON</t>
  </si>
  <si>
    <t>ACIPENSER OXYRHYNCHUS</t>
  </si>
  <si>
    <t>ATLANTIC MENHADEN</t>
  </si>
  <si>
    <t>BREVOORTIA TYRANNUS</t>
  </si>
  <si>
    <t>RED HAKE</t>
  </si>
  <si>
    <t>UROPHYCIS CHUSS</t>
  </si>
  <si>
    <t>BUTTERFISH</t>
  </si>
  <si>
    <t>PEPRILUS TRIACANTHUS</t>
  </si>
  <si>
    <t>GOOSEFISH</t>
  </si>
  <si>
    <t>LOPHIUS AMERICANUS</t>
  </si>
  <si>
    <t>AMERICAN SAND LANCE</t>
  </si>
  <si>
    <t>AMMODYTES AMERICANUS</t>
  </si>
  <si>
    <t>AMERICAN SHAD</t>
  </si>
  <si>
    <t>ALOSA SAPIDISSIMA</t>
  </si>
  <si>
    <t>ATLANTIC MACKEREL</t>
  </si>
  <si>
    <t>SCOMBER SCOMBRUS</t>
  </si>
  <si>
    <t>ATLANTIC SILVERSIDE</t>
  </si>
  <si>
    <t>MENIDIA MENIDIA</t>
  </si>
  <si>
    <t>SMALLMOUTH FLOUNDER</t>
  </si>
  <si>
    <t>ETROPUS MICROSTOMUS</t>
  </si>
  <si>
    <t>BLACK DRUM</t>
  </si>
  <si>
    <t>POGONIAS CROMIS</t>
  </si>
  <si>
    <t>ATLANTIC COD</t>
  </si>
  <si>
    <t>GADUS MORHUA</t>
  </si>
  <si>
    <t>BAY ANCHOVY</t>
  </si>
  <si>
    <t>ANCHOA MITCHILLI</t>
  </si>
  <si>
    <t>SPOTTED SEATROUT</t>
  </si>
  <si>
    <t>CYNOSCION NEBULOSUS</t>
  </si>
  <si>
    <t>AMERICAN EEL</t>
  </si>
  <si>
    <t>ANGUILLA ROSTRATA</t>
  </si>
  <si>
    <t>WEAKFISH</t>
  </si>
  <si>
    <t>CYNOSCION REGALIS</t>
  </si>
  <si>
    <t>STRIPED SEAROBIN</t>
  </si>
  <si>
    <t>PRIONOTUS EVOLANS</t>
  </si>
  <si>
    <t>NORTHERN KINGFISH</t>
  </si>
  <si>
    <t>MENTICIRRHUS SAXATILIS</t>
  </si>
  <si>
    <t>SILVER PERCH</t>
  </si>
  <si>
    <t>BAIRDIELLA CHRYSURA</t>
  </si>
  <si>
    <t>NORTHERN SEAROBIN</t>
  </si>
  <si>
    <t>PRIONOTUS CAROLINUS</t>
  </si>
  <si>
    <t>BLACK SEA BASS</t>
  </si>
  <si>
    <t>CENTROPRISTIS STRIATA</t>
  </si>
  <si>
    <t>SEA LAMPREY</t>
  </si>
  <si>
    <t>PETROMYZON MARINUS</t>
  </si>
  <si>
    <t>SCUP</t>
  </si>
  <si>
    <t>STENOTOMUS CHRYSOPS</t>
  </si>
  <si>
    <t>SOUTHERN KINGFISH</t>
  </si>
  <si>
    <t>MENTICIRRHUS AMERICANUS</t>
  </si>
  <si>
    <t>NORTHERN PIPEFISH</t>
  </si>
  <si>
    <t>SYNGNATHUS FUSCUS</t>
  </si>
  <si>
    <t>STRIPED CUSK EEL</t>
  </si>
  <si>
    <t>OPHIDION MARGINATUM</t>
  </si>
  <si>
    <t>BANDED DRUM</t>
  </si>
  <si>
    <t>LARIMUS FASCIATUS</t>
  </si>
  <si>
    <t>SPOT</t>
  </si>
  <si>
    <t>LEIOSTOMUS XANTHURUS</t>
  </si>
  <si>
    <t>STRIPED ANCHOVY</t>
  </si>
  <si>
    <t>ANCHOA HEPSETUS</t>
  </si>
  <si>
    <t>SHEEPSHEAD</t>
  </si>
  <si>
    <t>ARCHOSARGUS PROBATOCEPHALUS</t>
  </si>
  <si>
    <t>BLUEFISH</t>
  </si>
  <si>
    <t>Pomatomus saltatrix</t>
  </si>
  <si>
    <t>TAUTOG</t>
  </si>
  <si>
    <t>TAUTOGA ONITIS</t>
  </si>
  <si>
    <t>NORTHERN PUFFER</t>
  </si>
  <si>
    <t>SPHOEROIDES MACULATUS</t>
  </si>
  <si>
    <t>ATLANTIC CROAKER</t>
  </si>
  <si>
    <t>MICROPOGONIUS UNDULATUS</t>
  </si>
  <si>
    <t>DUSKY ANCHOVY</t>
  </si>
  <si>
    <t>ANCHOA LYOLEPIS</t>
  </si>
  <si>
    <t>ATLANTIC CUTLASSFISH</t>
  </si>
  <si>
    <t>TRICHIURUS LEPTURUS</t>
  </si>
  <si>
    <t>GRAY TRIGGERFISH</t>
  </si>
  <si>
    <t>BALISTES CAPRISCUS</t>
  </si>
  <si>
    <t>FOURSPOT FLOUNDER</t>
  </si>
  <si>
    <t>PARALICHTHYS OBLONGUS</t>
  </si>
  <si>
    <t>BANDED RUDDERFISH</t>
  </si>
  <si>
    <t>SERIOLA ZONATA</t>
  </si>
  <si>
    <t>STRIPED BURRFISH</t>
  </si>
  <si>
    <t>CHILOMYCTERUS SCHOEPFI</t>
  </si>
  <si>
    <t>ATLANTIC MOONFISH</t>
  </si>
  <si>
    <t>VOMER SETAPINNIS</t>
  </si>
  <si>
    <t>ATLANTIC THREAD HERRING</t>
  </si>
  <si>
    <t>OPISTHONEMA OGLINUM</t>
  </si>
  <si>
    <t>ROUND HERRING</t>
  </si>
  <si>
    <t>ETRUMEUS TERES</t>
  </si>
  <si>
    <t>CHUB MACKEREL</t>
  </si>
  <si>
    <t>SCOMBER JAPONICUS</t>
  </si>
  <si>
    <t>CUNNER</t>
  </si>
  <si>
    <t>TAUTOGOLABRUS ADSPERSUS</t>
  </si>
  <si>
    <t>ROUGH SCAD</t>
  </si>
  <si>
    <t>TRACHURUS LATHAMI</t>
  </si>
  <si>
    <t>CONGER EEL</t>
  </si>
  <si>
    <t>CONGER OCEANICUS</t>
  </si>
  <si>
    <t>NORTHERN SENNET</t>
  </si>
  <si>
    <t>SPHYRAENA BOREALIS</t>
  </si>
  <si>
    <t>HOGCHOKER</t>
  </si>
  <si>
    <t>TRINECTES MACULATUS</t>
  </si>
  <si>
    <t>HARVESTFISH</t>
  </si>
  <si>
    <t>PEPRILUS ALEPIDOTUS</t>
  </si>
  <si>
    <t>BLUE RUNNER</t>
  </si>
  <si>
    <t>CARANX CRYSOS</t>
  </si>
  <si>
    <t>GULF STREAM FLOUNDER</t>
  </si>
  <si>
    <t>CITHARICHTHYS ARCTIFRONS</t>
  </si>
  <si>
    <t>BIGEYE SCAD</t>
  </si>
  <si>
    <t>SELAR CRUMENOPTHALMUS</t>
  </si>
  <si>
    <t>DWARF GOATFISH</t>
  </si>
  <si>
    <t>UPENEUS PARVUS</t>
  </si>
  <si>
    <t>RED CORNETFISH</t>
  </si>
  <si>
    <t>FISTULARIA VILLOSA</t>
  </si>
  <si>
    <t>LINED SEAHORSE</t>
  </si>
  <si>
    <t>HIPPOCAMPUS ERECTUS</t>
  </si>
  <si>
    <t>NAKED GOBY</t>
  </si>
  <si>
    <t>GOBIOSOMA BOSCI</t>
  </si>
  <si>
    <t>BIGEYE</t>
  </si>
  <si>
    <t>PRIACANTHUS ARENATUS</t>
  </si>
  <si>
    <t>BLUESPOTTED CORNETFISH</t>
  </si>
  <si>
    <t>FISTULARIA TABACA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1" fontId="0" fillId="0" borderId="0" xfId="0" applyNumberFormat="1"/>
    <xf numFmtId="1" fontId="1" fillId="0" borderId="0" xfId="0" applyNumberFormat="1" applyFont="1" applyAlignment="1">
      <alignment horizontal="right"/>
    </xf>
    <xf numFmtId="0" fontId="0" fillId="2" borderId="0" xfId="0" quotePrefix="1" applyFill="1"/>
    <xf numFmtId="0" fontId="0" fillId="3" borderId="0" xfId="0" quotePrefix="1" applyFill="1"/>
    <xf numFmtId="0" fontId="1" fillId="0" borderId="0" xfId="0" applyFont="1"/>
    <xf numFmtId="0" fontId="1" fillId="0" borderId="0" xfId="0" applyFont="1" applyAlignment="1">
      <alignment horizontal="right"/>
    </xf>
    <xf numFmtId="0" fontId="0" fillId="2" borderId="0" xfId="0" applyFill="1"/>
    <xf numFmtId="0" fontId="0" fillId="3" borderId="0" xfId="0" applyFill="1"/>
    <xf numFmtId="0" fontId="3" fillId="0" borderId="0" xfId="0" applyFont="1"/>
    <xf numFmtId="2" fontId="0" fillId="0" borderId="0" xfId="0" applyNumberFormat="1"/>
    <xf numFmtId="2" fontId="1" fillId="0" borderId="0" xfId="0" quotePrefix="1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2" borderId="0" xfId="0" applyNumberFormat="1" applyFill="1"/>
    <xf numFmtId="2" fontId="0" fillId="3" borderId="0" xfId="0" applyNumberFormat="1" applyFill="1"/>
    <xf numFmtId="2" fontId="0" fillId="0" borderId="0" xfId="0" quotePrefix="1" applyNumberFormat="1"/>
    <xf numFmtId="2" fontId="0" fillId="2" borderId="0" xfId="0" quotePrefix="1" applyNumberFormat="1" applyFill="1"/>
    <xf numFmtId="2" fontId="0" fillId="3" borderId="0" xfId="0" quotePrefix="1" applyNumberFormat="1" applyFill="1"/>
    <xf numFmtId="2" fontId="0" fillId="2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  <xf numFmtId="0" fontId="1" fillId="0" borderId="0" xfId="0" applyFont="1" applyAlignment="1">
      <alignment textRotation="90" wrapText="1"/>
    </xf>
    <xf numFmtId="0" fontId="1" fillId="0" borderId="0" xfId="0" quotePrefix="1" applyFont="1" applyAlignment="1">
      <alignment textRotation="90" wrapText="1"/>
    </xf>
    <xf numFmtId="0" fontId="0" fillId="0" borderId="0" xfId="0" applyAlignment="1">
      <alignment textRotation="90"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baseline="0"/>
              <a:t>TER TRWL JAN20 POOL WT </a:t>
            </a:r>
          </a:p>
        </c:rich>
      </c:tx>
      <c:layout>
        <c:manualLayout>
          <c:xMode val="edge"/>
          <c:yMode val="edge"/>
          <c:x val="0.10630567634269597"/>
          <c:y val="2.02247191011235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817049472589511"/>
          <c:y val="0.13056622135716178"/>
          <c:w val="0.46731371736427685"/>
          <c:h val="0.8310022118021763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4 NJOTS AUG19,JAN20 WTS'!$D$15</c:f>
              <c:numCache>
                <c:formatCode>0.00</c:formatCode>
                <c:ptCount val="1"/>
                <c:pt idx="0">
                  <c:v>50.668557536466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48-104D-AF39-600895930B61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D$28</c:f>
              <c:numCache>
                <c:formatCode>0.00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1-0848-104D-AF39-600895930B61}"/>
            </c:ext>
          </c:extLst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D$14</c:f>
              <c:numCache>
                <c:formatCode>0.00</c:formatCode>
                <c:ptCount val="1"/>
                <c:pt idx="0">
                  <c:v>42.543605772941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48-104D-AF39-600895930B6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848-104D-AF39-600895930B61}"/>
              </c:ext>
            </c:extLst>
          </c:dPt>
          <c:val>
            <c:numRef>
              <c:f>'S4 NJOTS AUG19,JAN20 WTS'!$D$17</c:f>
              <c:numCache>
                <c:formatCode>0.00</c:formatCode>
                <c:ptCount val="1"/>
                <c:pt idx="0">
                  <c:v>0.2575827737902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848-104D-AF39-600895930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221756159"/>
        <c:axId val="227725519"/>
      </c:barChart>
      <c:catAx>
        <c:axId val="221756159"/>
        <c:scaling>
          <c:orientation val="minMax"/>
        </c:scaling>
        <c:delete val="1"/>
        <c:axPos val="b"/>
        <c:majorTickMark val="none"/>
        <c:minorTickMark val="none"/>
        <c:tickLblPos val="nextTo"/>
        <c:crossAx val="227725519"/>
        <c:crosses val="autoZero"/>
        <c:auto val="1"/>
        <c:lblAlgn val="ctr"/>
        <c:lblOffset val="100"/>
        <c:noMultiLvlLbl val="0"/>
      </c:catAx>
      <c:valAx>
        <c:axId val="227725519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756159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SEA TRAWL</a:t>
            </a:r>
            <a:r>
              <a:rPr lang="en-US" sz="1200" b="1" baseline="0"/>
              <a:t> AUG20 INDIV</a:t>
            </a:r>
            <a:endParaRPr lang="en-US" sz="12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650716737330912"/>
          <c:y val="8.30710496852229E-2"/>
          <c:w val="0.83380322398971385"/>
          <c:h val="0.8628537341923169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F$26:$AR$26</c:f>
              <c:numCache>
                <c:formatCode>0.00</c:formatCode>
                <c:ptCount val="39"/>
                <c:pt idx="0">
                  <c:v>19.978337928318236</c:v>
                </c:pt>
                <c:pt idx="1">
                  <c:v>90.522490669809471</c:v>
                </c:pt>
                <c:pt idx="2">
                  <c:v>81.817606378481315</c:v>
                </c:pt>
                <c:pt idx="3">
                  <c:v>47.200000000000017</c:v>
                </c:pt>
                <c:pt idx="4">
                  <c:v>94.083969465648849</c:v>
                </c:pt>
                <c:pt idx="5">
                  <c:v>45.630710285882707</c:v>
                </c:pt>
                <c:pt idx="6">
                  <c:v>54.06368872780137</c:v>
                </c:pt>
                <c:pt idx="7">
                  <c:v>22.037037037037035</c:v>
                </c:pt>
                <c:pt idx="8">
                  <c:v>20.920062970089216</c:v>
                </c:pt>
                <c:pt idx="9">
                  <c:v>22.730284956925111</c:v>
                </c:pt>
                <c:pt idx="10">
                  <c:v>84.769038701622961</c:v>
                </c:pt>
                <c:pt idx="11">
                  <c:v>97.133794473955746</c:v>
                </c:pt>
                <c:pt idx="12">
                  <c:v>98.448300183382713</c:v>
                </c:pt>
                <c:pt idx="13">
                  <c:v>99.109046964598832</c:v>
                </c:pt>
                <c:pt idx="14">
                  <c:v>79.915000787029754</c:v>
                </c:pt>
                <c:pt idx="15">
                  <c:v>82.695091459402576</c:v>
                </c:pt>
                <c:pt idx="16">
                  <c:v>81.24121480598032</c:v>
                </c:pt>
                <c:pt idx="17">
                  <c:v>93.097014925373159</c:v>
                </c:pt>
                <c:pt idx="18">
                  <c:v>90.752293577981661</c:v>
                </c:pt>
                <c:pt idx="19">
                  <c:v>93.988868274582572</c:v>
                </c:pt>
                <c:pt idx="20">
                  <c:v>82.755329303213472</c:v>
                </c:pt>
                <c:pt idx="21">
                  <c:v>21.604938271604944</c:v>
                </c:pt>
                <c:pt idx="22">
                  <c:v>75.35290963699228</c:v>
                </c:pt>
                <c:pt idx="23">
                  <c:v>82.735264447326699</c:v>
                </c:pt>
                <c:pt idx="24">
                  <c:v>80.750622521306724</c:v>
                </c:pt>
                <c:pt idx="25">
                  <c:v>76.147571805797028</c:v>
                </c:pt>
                <c:pt idx="26">
                  <c:v>38.537618089094956</c:v>
                </c:pt>
                <c:pt idx="27">
                  <c:v>98.80354946990596</c:v>
                </c:pt>
                <c:pt idx="28">
                  <c:v>98.324154675193938</c:v>
                </c:pt>
                <c:pt idx="29">
                  <c:v>99.106470018301223</c:v>
                </c:pt>
                <c:pt idx="30">
                  <c:v>99.050168379241853</c:v>
                </c:pt>
                <c:pt idx="31">
                  <c:v>98.903887140972301</c:v>
                </c:pt>
                <c:pt idx="32">
                  <c:v>77.757401100340573</c:v>
                </c:pt>
                <c:pt idx="33">
                  <c:v>80.968451944240655</c:v>
                </c:pt>
                <c:pt idx="34">
                  <c:v>97.561405053261723</c:v>
                </c:pt>
                <c:pt idx="35">
                  <c:v>76.18903075424052</c:v>
                </c:pt>
                <c:pt idx="36">
                  <c:v>2.731612981205052</c:v>
                </c:pt>
                <c:pt idx="37">
                  <c:v>17.570031493452678</c:v>
                </c:pt>
                <c:pt idx="38">
                  <c:v>21.668462643678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95-E34D-A7EC-D28EFA15AC88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F$24:$AR$24</c:f>
              <c:numCache>
                <c:formatCode>0.00</c:formatCode>
                <c:ptCount val="39"/>
                <c:pt idx="0">
                  <c:v>48.80858605750295</c:v>
                </c:pt>
                <c:pt idx="1">
                  <c:v>7.5361749492568588</c:v>
                </c:pt>
                <c:pt idx="2">
                  <c:v>2.0168696379641697</c:v>
                </c:pt>
                <c:pt idx="3">
                  <c:v>12.526315789473689</c:v>
                </c:pt>
                <c:pt idx="4">
                  <c:v>4.7837150127226451</c:v>
                </c:pt>
                <c:pt idx="5">
                  <c:v>8.4143825523135884</c:v>
                </c:pt>
                <c:pt idx="6">
                  <c:v>2.7848541945162819</c:v>
                </c:pt>
                <c:pt idx="7">
                  <c:v>59.567901234567913</c:v>
                </c:pt>
                <c:pt idx="8">
                  <c:v>44.761238411754427</c:v>
                </c:pt>
                <c:pt idx="9">
                  <c:v>69.582504970178917</c:v>
                </c:pt>
                <c:pt idx="10">
                  <c:v>6.4086558468580943</c:v>
                </c:pt>
                <c:pt idx="11">
                  <c:v>0</c:v>
                </c:pt>
                <c:pt idx="12">
                  <c:v>0</c:v>
                </c:pt>
                <c:pt idx="13">
                  <c:v>7.3456234301691861E-2</c:v>
                </c:pt>
                <c:pt idx="14">
                  <c:v>2.3453486541791277</c:v>
                </c:pt>
                <c:pt idx="15">
                  <c:v>8.132649032767473</c:v>
                </c:pt>
                <c:pt idx="16">
                  <c:v>9.7968224219448813E-2</c:v>
                </c:pt>
                <c:pt idx="17">
                  <c:v>4.3269230769230775</c:v>
                </c:pt>
                <c:pt idx="18">
                  <c:v>7.1559633027522942</c:v>
                </c:pt>
                <c:pt idx="19">
                  <c:v>1.9480519480519483</c:v>
                </c:pt>
                <c:pt idx="20">
                  <c:v>14.09481387209672</c:v>
                </c:pt>
                <c:pt idx="21">
                  <c:v>75.30864197530866</c:v>
                </c:pt>
                <c:pt idx="22">
                  <c:v>2.6763013230885995</c:v>
                </c:pt>
                <c:pt idx="23">
                  <c:v>13.921314310419369</c:v>
                </c:pt>
                <c:pt idx="24">
                  <c:v>17.212676265638983</c:v>
                </c:pt>
                <c:pt idx="25">
                  <c:v>17.963562419726042</c:v>
                </c:pt>
                <c:pt idx="26">
                  <c:v>41.7183096780002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8123559177045426</c:v>
                </c:pt>
                <c:pt idx="32">
                  <c:v>13.859051611212994</c:v>
                </c:pt>
                <c:pt idx="33">
                  <c:v>11.049156272927368</c:v>
                </c:pt>
                <c:pt idx="34">
                  <c:v>1.0799072688323503</c:v>
                </c:pt>
                <c:pt idx="35">
                  <c:v>5.2250495271421125</c:v>
                </c:pt>
                <c:pt idx="36">
                  <c:v>2.2481416570979635</c:v>
                </c:pt>
                <c:pt idx="37">
                  <c:v>39.83092988562904</c:v>
                </c:pt>
                <c:pt idx="38">
                  <c:v>11.754669540229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95-E34D-A7EC-D28EFA15AC88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4 NJOTS AUG19,JAN20 WTS'!$F$25:$AR$25</c:f>
              <c:numCache>
                <c:formatCode>0.00</c:formatCode>
                <c:ptCount val="39"/>
                <c:pt idx="0">
                  <c:v>3.9188656951555725</c:v>
                </c:pt>
                <c:pt idx="1">
                  <c:v>0.85444902769593412</c:v>
                </c:pt>
                <c:pt idx="2">
                  <c:v>9.2290986988151502</c:v>
                </c:pt>
                <c:pt idx="3">
                  <c:v>19.347368421052636</c:v>
                </c:pt>
                <c:pt idx="4">
                  <c:v>0.55979643765903309</c:v>
                </c:pt>
                <c:pt idx="5">
                  <c:v>10.418508694370766</c:v>
                </c:pt>
                <c:pt idx="6">
                  <c:v>3.1774379398018047</c:v>
                </c:pt>
                <c:pt idx="7">
                  <c:v>9.1358024691358022</c:v>
                </c:pt>
                <c:pt idx="8">
                  <c:v>21.339863564806723</c:v>
                </c:pt>
                <c:pt idx="9">
                  <c:v>5.2352551358515571</c:v>
                </c:pt>
                <c:pt idx="10">
                  <c:v>7.4490220557636277</c:v>
                </c:pt>
                <c:pt idx="11">
                  <c:v>2.6980548018496577</c:v>
                </c:pt>
                <c:pt idx="12">
                  <c:v>0.80406263224714369</c:v>
                </c:pt>
                <c:pt idx="13">
                  <c:v>0.39334628690583379</c:v>
                </c:pt>
                <c:pt idx="14">
                  <c:v>17.723909963796633</c:v>
                </c:pt>
                <c:pt idx="15">
                  <c:v>7.8431372549019622</c:v>
                </c:pt>
                <c:pt idx="16">
                  <c:v>0</c:v>
                </c:pt>
                <c:pt idx="17">
                  <c:v>1.4781859931113661</c:v>
                </c:pt>
                <c:pt idx="18">
                  <c:v>1.9816513761467889</c:v>
                </c:pt>
                <c:pt idx="19">
                  <c:v>3.0055658627087198</c:v>
                </c:pt>
                <c:pt idx="20">
                  <c:v>1.3363028953229399</c:v>
                </c:pt>
                <c:pt idx="21">
                  <c:v>1.4814814814814818</c:v>
                </c:pt>
                <c:pt idx="22">
                  <c:v>1.1882391365759628</c:v>
                </c:pt>
                <c:pt idx="23">
                  <c:v>1.2105490704712496</c:v>
                </c:pt>
                <c:pt idx="24">
                  <c:v>0.81355535547479063</c:v>
                </c:pt>
                <c:pt idx="25">
                  <c:v>0.39431248451875417</c:v>
                </c:pt>
                <c:pt idx="26">
                  <c:v>9.6662443648430489</c:v>
                </c:pt>
                <c:pt idx="27">
                  <c:v>1.0036890558011233</c:v>
                </c:pt>
                <c:pt idx="28">
                  <c:v>1.0303783975839405</c:v>
                </c:pt>
                <c:pt idx="29">
                  <c:v>0.48085549215918461</c:v>
                </c:pt>
                <c:pt idx="30">
                  <c:v>0.6792735227240021</c:v>
                </c:pt>
                <c:pt idx="31">
                  <c:v>0.73509156022096256</c:v>
                </c:pt>
                <c:pt idx="32">
                  <c:v>1.8470002619858528</c:v>
                </c:pt>
                <c:pt idx="33">
                  <c:v>1.2472487160674983</c:v>
                </c:pt>
                <c:pt idx="34">
                  <c:v>0.56342987939079148</c:v>
                </c:pt>
                <c:pt idx="35">
                  <c:v>3.4886259890799782</c:v>
                </c:pt>
                <c:pt idx="36">
                  <c:v>5.3937269595697117</c:v>
                </c:pt>
                <c:pt idx="37">
                  <c:v>10.649759655229571</c:v>
                </c:pt>
                <c:pt idx="3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95-E34D-A7EC-D28EFA15A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942114303"/>
        <c:axId val="830695439"/>
      </c:barChart>
      <c:catAx>
        <c:axId val="94211430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0695439"/>
        <c:crosses val="autoZero"/>
        <c:auto val="1"/>
        <c:lblAlgn val="ctr"/>
        <c:lblOffset val="100"/>
        <c:noMultiLvlLbl val="0"/>
      </c:catAx>
      <c:valAx>
        <c:axId val="83069543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2114303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0"/>
              <a:t>TER</a:t>
            </a:r>
            <a:r>
              <a:rPr lang="en-US" sz="1600" b="0" baseline="0"/>
              <a:t> TRAWL JAN2020 INDIV</a:t>
            </a:r>
            <a:endParaRPr lang="en-US" sz="1600" b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4 NJOTS AUG19,JAN20 WTS'!$AU$15:$BX$15</c:f>
              <c:numCache>
                <c:formatCode>0.00</c:formatCode>
                <c:ptCount val="30"/>
                <c:pt idx="0">
                  <c:v>27.411417322834648</c:v>
                </c:pt>
                <c:pt idx="1">
                  <c:v>84.395473496128631</c:v>
                </c:pt>
                <c:pt idx="2">
                  <c:v>42.686292548298077</c:v>
                </c:pt>
                <c:pt idx="3">
                  <c:v>48.04664723032068</c:v>
                </c:pt>
                <c:pt idx="4">
                  <c:v>18.155581791945426</c:v>
                </c:pt>
                <c:pt idx="5">
                  <c:v>23.304894476874718</c:v>
                </c:pt>
                <c:pt idx="6">
                  <c:v>40.827655816300798</c:v>
                </c:pt>
                <c:pt idx="7">
                  <c:v>33.947328360481052</c:v>
                </c:pt>
                <c:pt idx="8">
                  <c:v>41.560509554140111</c:v>
                </c:pt>
                <c:pt idx="9">
                  <c:v>76.573352978320372</c:v>
                </c:pt>
                <c:pt idx="10">
                  <c:v>39.34707903780069</c:v>
                </c:pt>
                <c:pt idx="11">
                  <c:v>52.887072049054652</c:v>
                </c:pt>
                <c:pt idx="12">
                  <c:v>64.516129032258078</c:v>
                </c:pt>
                <c:pt idx="13">
                  <c:v>45.950413223140501</c:v>
                </c:pt>
                <c:pt idx="14">
                  <c:v>32.673551348250143</c:v>
                </c:pt>
                <c:pt idx="15">
                  <c:v>62.310949788263748</c:v>
                </c:pt>
                <c:pt idx="16">
                  <c:v>100</c:v>
                </c:pt>
                <c:pt idx="17">
                  <c:v>79.41741357234315</c:v>
                </c:pt>
                <c:pt idx="18">
                  <c:v>87.522616095959265</c:v>
                </c:pt>
                <c:pt idx="19">
                  <c:v>71.259055708218824</c:v>
                </c:pt>
                <c:pt idx="20">
                  <c:v>8.6063486674588336</c:v>
                </c:pt>
                <c:pt idx="21">
                  <c:v>4.3306410036088678</c:v>
                </c:pt>
                <c:pt idx="22">
                  <c:v>47.65625</c:v>
                </c:pt>
                <c:pt idx="23">
                  <c:v>82.95819935691317</c:v>
                </c:pt>
                <c:pt idx="24">
                  <c:v>62.361445783132531</c:v>
                </c:pt>
                <c:pt idx="25">
                  <c:v>69.681031557516121</c:v>
                </c:pt>
                <c:pt idx="26">
                  <c:v>35.76874205844981</c:v>
                </c:pt>
                <c:pt idx="27">
                  <c:v>86.238532110091754</c:v>
                </c:pt>
                <c:pt idx="28">
                  <c:v>46.793997271487036</c:v>
                </c:pt>
                <c:pt idx="29">
                  <c:v>93.057851239669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6F-3941-BDB2-2473E4C49D2E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AU$14:$BX$14</c:f>
              <c:numCache>
                <c:formatCode>0.00</c:formatCode>
                <c:ptCount val="30"/>
                <c:pt idx="0">
                  <c:v>19.291338582677163</c:v>
                </c:pt>
                <c:pt idx="1">
                  <c:v>15.544967242406191</c:v>
                </c:pt>
                <c:pt idx="2">
                  <c:v>53.173873045078189</c:v>
                </c:pt>
                <c:pt idx="3">
                  <c:v>50.145772594752167</c:v>
                </c:pt>
                <c:pt idx="4">
                  <c:v>69.710087891906085</c:v>
                </c:pt>
                <c:pt idx="5">
                  <c:v>37.247418051189932</c:v>
                </c:pt>
                <c:pt idx="6">
                  <c:v>50.731768861973272</c:v>
                </c:pt>
                <c:pt idx="7">
                  <c:v>60.633277515603609</c:v>
                </c:pt>
                <c:pt idx="8">
                  <c:v>56.926751592356659</c:v>
                </c:pt>
                <c:pt idx="9">
                  <c:v>22.711008208798148</c:v>
                </c:pt>
                <c:pt idx="10">
                  <c:v>51.890034364261183</c:v>
                </c:pt>
                <c:pt idx="11">
                  <c:v>42.820643842616228</c:v>
                </c:pt>
                <c:pt idx="12">
                  <c:v>30.69403714565005</c:v>
                </c:pt>
                <c:pt idx="13">
                  <c:v>48.925619834710751</c:v>
                </c:pt>
                <c:pt idx="14">
                  <c:v>66.72403901319565</c:v>
                </c:pt>
                <c:pt idx="15">
                  <c:v>35.329703569267998</c:v>
                </c:pt>
                <c:pt idx="16">
                  <c:v>0</c:v>
                </c:pt>
                <c:pt idx="17">
                  <c:v>17.349551856594111</c:v>
                </c:pt>
                <c:pt idx="18">
                  <c:v>12.20934128526436</c:v>
                </c:pt>
                <c:pt idx="19">
                  <c:v>28.091431426430169</c:v>
                </c:pt>
                <c:pt idx="20">
                  <c:v>91.003225258869463</c:v>
                </c:pt>
                <c:pt idx="21">
                  <c:v>95.669358996391125</c:v>
                </c:pt>
                <c:pt idx="22">
                  <c:v>46.519886363636374</c:v>
                </c:pt>
                <c:pt idx="23">
                  <c:v>0</c:v>
                </c:pt>
                <c:pt idx="24">
                  <c:v>3.5180722891566272</c:v>
                </c:pt>
                <c:pt idx="25">
                  <c:v>29.48761452324397</c:v>
                </c:pt>
                <c:pt idx="26">
                  <c:v>33.41804320203304</c:v>
                </c:pt>
                <c:pt idx="27">
                  <c:v>7.9816513761467878</c:v>
                </c:pt>
                <c:pt idx="28">
                  <c:v>48.431105047748979</c:v>
                </c:pt>
                <c:pt idx="29">
                  <c:v>0.16528925619834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6F-3941-BDB2-2473E4C49D2E}"/>
            </c:ext>
          </c:extLst>
        </c:ser>
        <c:ser>
          <c:idx val="2"/>
          <c:order val="2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4 NJOTS AUG19,JAN20 WTS'!$AU$17:$BX$17</c:f>
              <c:numCache>
                <c:formatCode>0.00</c:formatCode>
                <c:ptCount val="30"/>
                <c:pt idx="0">
                  <c:v>0.1968503937007873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87055261165783515</c:v>
                </c:pt>
                <c:pt idx="7">
                  <c:v>0.85248896331252888</c:v>
                </c:pt>
                <c:pt idx="8">
                  <c:v>3.9808917197452214E-2</c:v>
                </c:pt>
                <c:pt idx="9">
                  <c:v>0.16838560303094086</c:v>
                </c:pt>
                <c:pt idx="10">
                  <c:v>0</c:v>
                </c:pt>
                <c:pt idx="11">
                  <c:v>2.1461420541645371</c:v>
                </c:pt>
                <c:pt idx="12">
                  <c:v>2.7370478983382216</c:v>
                </c:pt>
                <c:pt idx="13">
                  <c:v>3.1404958677685961</c:v>
                </c:pt>
                <c:pt idx="14">
                  <c:v>0</c:v>
                </c:pt>
                <c:pt idx="15">
                  <c:v>6.0496067755595878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14204545454545456</c:v>
                </c:pt>
                <c:pt idx="23">
                  <c:v>0</c:v>
                </c:pt>
                <c:pt idx="24">
                  <c:v>0.9156626506024097</c:v>
                </c:pt>
                <c:pt idx="25">
                  <c:v>0</c:v>
                </c:pt>
                <c:pt idx="26">
                  <c:v>0</c:v>
                </c:pt>
                <c:pt idx="27">
                  <c:v>1.1009174311926604</c:v>
                </c:pt>
                <c:pt idx="28">
                  <c:v>0.68212824010914064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6F-3941-BDB2-2473E4C49D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583108095"/>
        <c:axId val="573372159"/>
      </c:barChart>
      <c:catAx>
        <c:axId val="5831080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372159"/>
        <c:crosses val="autoZero"/>
        <c:auto val="1"/>
        <c:lblAlgn val="ctr"/>
        <c:lblOffset val="100"/>
        <c:noMultiLvlLbl val="0"/>
      </c:catAx>
      <c:valAx>
        <c:axId val="57337215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108095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22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SEA TRAWL JAN2020</a:t>
            </a:r>
            <a:r>
              <a:rPr lang="en-US" sz="1600" baseline="0"/>
              <a:t> WTS </a:t>
            </a:r>
            <a:r>
              <a:rPr lang="en-US" sz="1600"/>
              <a:t>AB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4 NJOTS AUG19,JAN20 WTS'!$AU$29:$BX$29</c:f>
              <c:numCache>
                <c:formatCode>0.00</c:formatCode>
                <c:ptCount val="30"/>
                <c:pt idx="0">
                  <c:v>10.85</c:v>
                </c:pt>
                <c:pt idx="1">
                  <c:v>16.78</c:v>
                </c:pt>
                <c:pt idx="2">
                  <c:v>9.9199999999999982</c:v>
                </c:pt>
                <c:pt idx="3">
                  <c:v>16.839999999999996</c:v>
                </c:pt>
                <c:pt idx="4">
                  <c:v>64.25</c:v>
                </c:pt>
                <c:pt idx="5">
                  <c:v>23.15</c:v>
                </c:pt>
                <c:pt idx="6">
                  <c:v>71.959999999999994</c:v>
                </c:pt>
                <c:pt idx="7">
                  <c:v>60.76</c:v>
                </c:pt>
                <c:pt idx="8">
                  <c:v>23.710000000000004</c:v>
                </c:pt>
                <c:pt idx="9">
                  <c:v>45.550000000000011</c:v>
                </c:pt>
                <c:pt idx="10">
                  <c:v>10.57</c:v>
                </c:pt>
                <c:pt idx="11">
                  <c:v>17.509999999999998</c:v>
                </c:pt>
                <c:pt idx="12">
                  <c:v>9.61</c:v>
                </c:pt>
                <c:pt idx="13">
                  <c:v>5.7099999999999991</c:v>
                </c:pt>
                <c:pt idx="14">
                  <c:v>34.65</c:v>
                </c:pt>
                <c:pt idx="15">
                  <c:v>29.64</c:v>
                </c:pt>
                <c:pt idx="16">
                  <c:v>3.14</c:v>
                </c:pt>
                <c:pt idx="17">
                  <c:v>29.559999999999995</c:v>
                </c:pt>
                <c:pt idx="18">
                  <c:v>148.62999999999997</c:v>
                </c:pt>
                <c:pt idx="19">
                  <c:v>79.540000000000006</c:v>
                </c:pt>
                <c:pt idx="20">
                  <c:v>49.420000000000009</c:v>
                </c:pt>
                <c:pt idx="21">
                  <c:v>53.18</c:v>
                </c:pt>
                <c:pt idx="22">
                  <c:v>13.09</c:v>
                </c:pt>
                <c:pt idx="23">
                  <c:v>2.58</c:v>
                </c:pt>
                <c:pt idx="24">
                  <c:v>14.119999999999997</c:v>
                </c:pt>
                <c:pt idx="25">
                  <c:v>58.230000000000011</c:v>
                </c:pt>
                <c:pt idx="26">
                  <c:v>9.9600000000000009</c:v>
                </c:pt>
                <c:pt idx="27">
                  <c:v>9.9700000000000006</c:v>
                </c:pt>
                <c:pt idx="28">
                  <c:v>5.9299999999999988</c:v>
                </c:pt>
                <c:pt idx="29">
                  <c:v>5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5B-F943-A818-345133103463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AU$28:$BX$28</c:f>
              <c:numCache>
                <c:formatCode>0.00</c:formatCode>
                <c:ptCount val="30"/>
                <c:pt idx="0">
                  <c:v>9.9999999999999985E-3</c:v>
                </c:pt>
                <c:pt idx="1">
                  <c:v>0</c:v>
                </c:pt>
                <c:pt idx="2">
                  <c:v>0.68</c:v>
                </c:pt>
                <c:pt idx="3">
                  <c:v>0</c:v>
                </c:pt>
                <c:pt idx="4">
                  <c:v>2.92</c:v>
                </c:pt>
                <c:pt idx="5">
                  <c:v>3.82</c:v>
                </c:pt>
                <c:pt idx="6">
                  <c:v>0.93</c:v>
                </c:pt>
                <c:pt idx="7">
                  <c:v>2.12</c:v>
                </c:pt>
                <c:pt idx="8">
                  <c:v>1.03</c:v>
                </c:pt>
                <c:pt idx="9">
                  <c:v>1.62</c:v>
                </c:pt>
                <c:pt idx="10">
                  <c:v>0.05</c:v>
                </c:pt>
                <c:pt idx="11">
                  <c:v>1.2199999999999998</c:v>
                </c:pt>
                <c:pt idx="12">
                  <c:v>0.21</c:v>
                </c:pt>
                <c:pt idx="13">
                  <c:v>2.9999999999999995E-2</c:v>
                </c:pt>
                <c:pt idx="14">
                  <c:v>0</c:v>
                </c:pt>
                <c:pt idx="15">
                  <c:v>2.64</c:v>
                </c:pt>
                <c:pt idx="16">
                  <c:v>0</c:v>
                </c:pt>
                <c:pt idx="17">
                  <c:v>1.46</c:v>
                </c:pt>
                <c:pt idx="18">
                  <c:v>0.21</c:v>
                </c:pt>
                <c:pt idx="19">
                  <c:v>0</c:v>
                </c:pt>
                <c:pt idx="20">
                  <c:v>9.26</c:v>
                </c:pt>
                <c:pt idx="21">
                  <c:v>5.01</c:v>
                </c:pt>
                <c:pt idx="22">
                  <c:v>0.17000000000000004</c:v>
                </c:pt>
                <c:pt idx="23">
                  <c:v>0</c:v>
                </c:pt>
                <c:pt idx="24">
                  <c:v>0.35</c:v>
                </c:pt>
                <c:pt idx="25">
                  <c:v>0.21999999999999997</c:v>
                </c:pt>
                <c:pt idx="26">
                  <c:v>0.9</c:v>
                </c:pt>
                <c:pt idx="27">
                  <c:v>0.34</c:v>
                </c:pt>
                <c:pt idx="28">
                  <c:v>1.05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5B-F943-A818-345133103463}"/>
            </c:ext>
          </c:extLst>
        </c:ser>
        <c:ser>
          <c:idx val="2"/>
          <c:order val="2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AU$30:$BX$30</c:f>
              <c:numCache>
                <c:formatCode>0.0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</c:v>
                </c:pt>
                <c:pt idx="4">
                  <c:v>0</c:v>
                </c:pt>
                <c:pt idx="5">
                  <c:v>1.9999999999999997E-2</c:v>
                </c:pt>
                <c:pt idx="6">
                  <c:v>0.06</c:v>
                </c:pt>
                <c:pt idx="7">
                  <c:v>0.3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15</c:v>
                </c:pt>
                <c:pt idx="25">
                  <c:v>0</c:v>
                </c:pt>
                <c:pt idx="26">
                  <c:v>0.05</c:v>
                </c:pt>
                <c:pt idx="27">
                  <c:v>0.05</c:v>
                </c:pt>
                <c:pt idx="28">
                  <c:v>0</c:v>
                </c:pt>
                <c:pt idx="29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5B-F943-A818-345133103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583108095"/>
        <c:axId val="573372159"/>
      </c:barChart>
      <c:catAx>
        <c:axId val="5831080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372159"/>
        <c:crosses val="autoZero"/>
        <c:auto val="1"/>
        <c:lblAlgn val="ctr"/>
        <c:lblOffset val="100"/>
        <c:noMultiLvlLbl val="0"/>
      </c:catAx>
      <c:valAx>
        <c:axId val="573372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108095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SEA</a:t>
            </a:r>
            <a:r>
              <a:rPr lang="en-US" sz="1600" baseline="0"/>
              <a:t> TRAWL JAN2020 INDIV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4 NJOTS AUG19,JAN20 WTS'!$AU$25:$BX$25</c:f>
              <c:numCache>
                <c:formatCode>0.00</c:formatCode>
                <c:ptCount val="30"/>
                <c:pt idx="0">
                  <c:v>53.395669291338578</c:v>
                </c:pt>
                <c:pt idx="1">
                  <c:v>99.940440738534832</c:v>
                </c:pt>
                <c:pt idx="2">
                  <c:v>91.260349586016559</c:v>
                </c:pt>
                <c:pt idx="3">
                  <c:v>98.192419825072832</c:v>
                </c:pt>
                <c:pt idx="4">
                  <c:v>84.284402466220641</c:v>
                </c:pt>
                <c:pt idx="5">
                  <c:v>51.975752132914231</c:v>
                </c:pt>
                <c:pt idx="6">
                  <c:v>90.789805702750456</c:v>
                </c:pt>
                <c:pt idx="7">
                  <c:v>92.49505251940937</c:v>
                </c:pt>
                <c:pt idx="8">
                  <c:v>94.386942675159219</c:v>
                </c:pt>
                <c:pt idx="9">
                  <c:v>95.874552725741978</c:v>
                </c:pt>
                <c:pt idx="10">
                  <c:v>90.80756013745706</c:v>
                </c:pt>
                <c:pt idx="11">
                  <c:v>89.473684210526272</c:v>
                </c:pt>
                <c:pt idx="12">
                  <c:v>93.939393939393938</c:v>
                </c:pt>
                <c:pt idx="13">
                  <c:v>94.380165289256198</c:v>
                </c:pt>
                <c:pt idx="14">
                  <c:v>99.397590361445779</c:v>
                </c:pt>
                <c:pt idx="15">
                  <c:v>89.655172413793096</c:v>
                </c:pt>
                <c:pt idx="16">
                  <c:v>100</c:v>
                </c:pt>
                <c:pt idx="17">
                  <c:v>94.622279129321385</c:v>
                </c:pt>
                <c:pt idx="18">
                  <c:v>99.59793607183542</c:v>
                </c:pt>
                <c:pt idx="19">
                  <c:v>99.350487134649001</c:v>
                </c:pt>
                <c:pt idx="20">
                  <c:v>83.890680699371927</c:v>
                </c:pt>
                <c:pt idx="21">
                  <c:v>91.390273242825231</c:v>
                </c:pt>
                <c:pt idx="22">
                  <c:v>92.968750000000014</c:v>
                </c:pt>
                <c:pt idx="23">
                  <c:v>82.95819935691317</c:v>
                </c:pt>
                <c:pt idx="24">
                  <c:v>68.048192771084331</c:v>
                </c:pt>
                <c:pt idx="25">
                  <c:v>98.7953851374279</c:v>
                </c:pt>
                <c:pt idx="26">
                  <c:v>63.278271918678527</c:v>
                </c:pt>
                <c:pt idx="27">
                  <c:v>91.467889908256865</c:v>
                </c:pt>
                <c:pt idx="28">
                  <c:v>80.90040927694406</c:v>
                </c:pt>
                <c:pt idx="29">
                  <c:v>93.057851239669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1F-C448-9628-1450E11D755E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AU$24:$BX$24</c:f>
              <c:numCache>
                <c:formatCode>0.00</c:formatCode>
                <c:ptCount val="30"/>
                <c:pt idx="0">
                  <c:v>4.9212598425196846E-2</c:v>
                </c:pt>
                <c:pt idx="1">
                  <c:v>0</c:v>
                </c:pt>
                <c:pt idx="2">
                  <c:v>6.2557497700092002</c:v>
                </c:pt>
                <c:pt idx="3">
                  <c:v>0</c:v>
                </c:pt>
                <c:pt idx="4">
                  <c:v>3.8305129214220122</c:v>
                </c:pt>
                <c:pt idx="5">
                  <c:v>8.576560395150425</c:v>
                </c:pt>
                <c:pt idx="6">
                  <c:v>1.1733535200605605</c:v>
                </c:pt>
                <c:pt idx="7">
                  <c:v>3.2272796468260019</c:v>
                </c:pt>
                <c:pt idx="8">
                  <c:v>4.1003184713375784</c:v>
                </c:pt>
                <c:pt idx="9">
                  <c:v>3.4098084613765525</c:v>
                </c:pt>
                <c:pt idx="10">
                  <c:v>0.42955326460481102</c:v>
                </c:pt>
                <c:pt idx="11">
                  <c:v>6.2340316811446064</c:v>
                </c:pt>
                <c:pt idx="12">
                  <c:v>2.0527859237536661</c:v>
                </c:pt>
                <c:pt idx="13">
                  <c:v>0.49586776859504134</c:v>
                </c:pt>
                <c:pt idx="14">
                  <c:v>0</c:v>
                </c:pt>
                <c:pt idx="15">
                  <c:v>7.9854809437386569</c:v>
                </c:pt>
                <c:pt idx="16">
                  <c:v>0</c:v>
                </c:pt>
                <c:pt idx="17">
                  <c:v>4.6734955185659421</c:v>
                </c:pt>
                <c:pt idx="18">
                  <c:v>0.14072237485760239</c:v>
                </c:pt>
                <c:pt idx="19">
                  <c:v>0</c:v>
                </c:pt>
                <c:pt idx="20">
                  <c:v>15.718893226956373</c:v>
                </c:pt>
                <c:pt idx="21">
                  <c:v>8.6097267571747729</c:v>
                </c:pt>
                <c:pt idx="22">
                  <c:v>1.207386363636364</c:v>
                </c:pt>
                <c:pt idx="23">
                  <c:v>0</c:v>
                </c:pt>
                <c:pt idx="24">
                  <c:v>1.6867469879518073</c:v>
                </c:pt>
                <c:pt idx="25">
                  <c:v>0.37326094333220217</c:v>
                </c:pt>
                <c:pt idx="26">
                  <c:v>5.7179161372299872</c:v>
                </c:pt>
                <c:pt idx="27">
                  <c:v>3.1192660550458711</c:v>
                </c:pt>
                <c:pt idx="28">
                  <c:v>14.324693042291953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1F-C448-9628-1450E11D755E}"/>
            </c:ext>
          </c:extLst>
        </c:ser>
        <c:ser>
          <c:idx val="2"/>
          <c:order val="2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AU$26:$BX$26</c:f>
              <c:numCache>
                <c:formatCode>0.0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9.1996320147194124E-2</c:v>
                </c:pt>
                <c:pt idx="3">
                  <c:v>0</c:v>
                </c:pt>
                <c:pt idx="4">
                  <c:v>0</c:v>
                </c:pt>
                <c:pt idx="5">
                  <c:v>4.4903457566232589E-2</c:v>
                </c:pt>
                <c:pt idx="6">
                  <c:v>7.5700227100681319E-2</c:v>
                </c:pt>
                <c:pt idx="7">
                  <c:v>0.5023595676663116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9708737864077665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72289156626506013</c:v>
                </c:pt>
                <c:pt idx="25">
                  <c:v>0</c:v>
                </c:pt>
                <c:pt idx="26">
                  <c:v>0.31766200762388819</c:v>
                </c:pt>
                <c:pt idx="27">
                  <c:v>0.45871559633027514</c:v>
                </c:pt>
                <c:pt idx="28">
                  <c:v>0</c:v>
                </c:pt>
                <c:pt idx="29">
                  <c:v>0.33057851239669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1F-C448-9628-1450E11D75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583108095"/>
        <c:axId val="573372159"/>
      </c:barChart>
      <c:catAx>
        <c:axId val="5831080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372159"/>
        <c:crosses val="autoZero"/>
        <c:auto val="1"/>
        <c:lblAlgn val="ctr"/>
        <c:lblOffset val="100"/>
        <c:noMultiLvlLbl val="0"/>
      </c:catAx>
      <c:valAx>
        <c:axId val="57337215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108095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baseline="0"/>
              <a:t>SEA TRWL AUG19 POOL  WT</a:t>
            </a:r>
          </a:p>
        </c:rich>
      </c:tx>
      <c:layout>
        <c:manualLayout>
          <c:xMode val="edge"/>
          <c:yMode val="edge"/>
          <c:x val="0.10630567634269597"/>
          <c:y val="2.02247191011235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817049472589511"/>
          <c:y val="0.12831903034592587"/>
          <c:w val="0.49889234927723586"/>
          <c:h val="0.8332494028134124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C$26</c:f>
              <c:numCache>
                <c:formatCode>0.00</c:formatCode>
                <c:ptCount val="1"/>
                <c:pt idx="0">
                  <c:v>80.27521152708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80-E04B-BA18-30DB54100791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D$28</c:f>
              <c:numCache>
                <c:formatCode>0.00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1-9F80-E04B-BA18-30DB54100791}"/>
            </c:ext>
          </c:extLst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C$24</c:f>
              <c:numCache>
                <c:formatCode>0.00</c:formatCode>
                <c:ptCount val="1"/>
                <c:pt idx="0">
                  <c:v>5.3536000576578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80-E04B-BA18-30DB54100791}"/>
            </c:ext>
          </c:extLst>
        </c:ser>
        <c:ser>
          <c:idx val="3"/>
          <c:order val="3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4 NJOTS AUG19,JAN20 WTS'!$C$25</c:f>
              <c:numCache>
                <c:formatCode>0.00</c:formatCode>
                <c:ptCount val="1"/>
                <c:pt idx="0">
                  <c:v>2.5215979493418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80-E04B-BA18-30DB541007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221756159"/>
        <c:axId val="227725519"/>
      </c:barChart>
      <c:catAx>
        <c:axId val="221756159"/>
        <c:scaling>
          <c:orientation val="minMax"/>
        </c:scaling>
        <c:delete val="1"/>
        <c:axPos val="b"/>
        <c:majorTickMark val="none"/>
        <c:minorTickMark val="none"/>
        <c:tickLblPos val="nextTo"/>
        <c:crossAx val="227725519"/>
        <c:crosses val="autoZero"/>
        <c:auto val="1"/>
        <c:lblAlgn val="ctr"/>
        <c:lblOffset val="100"/>
        <c:noMultiLvlLbl val="0"/>
      </c:catAx>
      <c:valAx>
        <c:axId val="227725519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756159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baseline="0"/>
              <a:t>SEA TRWL JAN20 POOL  WT</a:t>
            </a:r>
          </a:p>
        </c:rich>
      </c:tx>
      <c:layout>
        <c:manualLayout>
          <c:xMode val="edge"/>
          <c:yMode val="edge"/>
          <c:x val="0.10630567634269597"/>
          <c:y val="2.02247191011235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817049472589511"/>
          <c:y val="0.12831903034592587"/>
          <c:w val="0.49889234927723586"/>
          <c:h val="0.8332494028134124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4 NJOTS AUG19,JAN20 WTS'!$D$25</c:f>
              <c:numCache>
                <c:formatCode>0.00</c:formatCode>
                <c:ptCount val="1"/>
                <c:pt idx="0">
                  <c:v>90.14818244964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FE-8347-BEE2-21E23FE5A1B3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D$28</c:f>
              <c:numCache>
                <c:formatCode>0.00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1-62FE-8347-BEE2-21E23FE5A1B3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2FE-8347-BEE2-21E23FE5A1B3}"/>
              </c:ext>
            </c:extLst>
          </c:dPt>
          <c:val>
            <c:numRef>
              <c:f>'S4 NJOTS AUG19,JAN20 WTS'!$D$24</c:f>
              <c:numCache>
                <c:formatCode>0.00</c:formatCode>
                <c:ptCount val="1"/>
                <c:pt idx="0">
                  <c:v>3.4971444007100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2FE-8347-BEE2-21E23FE5A1B3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4 NJOTS AUG19,JAN20 WTS'!$D$26</c:f>
              <c:numCache>
                <c:formatCode>0.00</c:formatCode>
                <c:ptCount val="1"/>
                <c:pt idx="0">
                  <c:v>8.48961951068920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2FE-8347-BEE2-21E23FE5A1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221756159"/>
        <c:axId val="227725519"/>
      </c:barChart>
      <c:catAx>
        <c:axId val="221756159"/>
        <c:scaling>
          <c:orientation val="minMax"/>
        </c:scaling>
        <c:delete val="1"/>
        <c:axPos val="b"/>
        <c:majorTickMark val="none"/>
        <c:minorTickMark val="none"/>
        <c:tickLblPos val="nextTo"/>
        <c:crossAx val="227725519"/>
        <c:crosses val="autoZero"/>
        <c:auto val="1"/>
        <c:lblAlgn val="ctr"/>
        <c:lblOffset val="100"/>
        <c:noMultiLvlLbl val="0"/>
      </c:catAx>
      <c:valAx>
        <c:axId val="227725519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756159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TER TRAWL JAN2020 WTS</a:t>
            </a:r>
            <a:r>
              <a:rPr lang="en-US" sz="1600" baseline="0"/>
              <a:t> </a:t>
            </a:r>
            <a:r>
              <a:rPr lang="en-US" sz="1600"/>
              <a:t>ABS</a:t>
            </a:r>
          </a:p>
        </c:rich>
      </c:tx>
      <c:layout>
        <c:manualLayout>
          <c:xMode val="edge"/>
          <c:yMode val="edge"/>
          <c:x val="0.16820253586126507"/>
          <c:y val="2.11480362537764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val>
            <c:numRef>
              <c:f>'S4 NJOTS AUG19,JAN20 WTS'!$AU$20:$BX$20</c:f>
              <c:numCache>
                <c:formatCode>0.00</c:formatCode>
                <c:ptCount val="30"/>
                <c:pt idx="0">
                  <c:v>5.57</c:v>
                </c:pt>
                <c:pt idx="1">
                  <c:v>14.17</c:v>
                </c:pt>
                <c:pt idx="2">
                  <c:v>4.6400000000000006</c:v>
                </c:pt>
                <c:pt idx="3">
                  <c:v>8.2399999999999984</c:v>
                </c:pt>
                <c:pt idx="4">
                  <c:v>13.84</c:v>
                </c:pt>
                <c:pt idx="5">
                  <c:v>10.38</c:v>
                </c:pt>
                <c:pt idx="6">
                  <c:v>32.360000000000007</c:v>
                </c:pt>
                <c:pt idx="7">
                  <c:v>22.299999999999997</c:v>
                </c:pt>
                <c:pt idx="8">
                  <c:v>10.44</c:v>
                </c:pt>
                <c:pt idx="9">
                  <c:v>36.38000000000001</c:v>
                </c:pt>
                <c:pt idx="10">
                  <c:v>4.58</c:v>
                </c:pt>
                <c:pt idx="11">
                  <c:v>10.35</c:v>
                </c:pt>
                <c:pt idx="12">
                  <c:v>6.6</c:v>
                </c:pt>
                <c:pt idx="13">
                  <c:v>2.78</c:v>
                </c:pt>
                <c:pt idx="14">
                  <c:v>11.39</c:v>
                </c:pt>
                <c:pt idx="15">
                  <c:v>20.599999999999994</c:v>
                </c:pt>
                <c:pt idx="16">
                  <c:v>3.14</c:v>
                </c:pt>
                <c:pt idx="17">
                  <c:v>24.809999999999995</c:v>
                </c:pt>
                <c:pt idx="18">
                  <c:v>130.60999999999999</c:v>
                </c:pt>
                <c:pt idx="19">
                  <c:v>57.05</c:v>
                </c:pt>
                <c:pt idx="20">
                  <c:v>5.0699999999999994</c:v>
                </c:pt>
                <c:pt idx="21">
                  <c:v>2.52</c:v>
                </c:pt>
                <c:pt idx="22">
                  <c:v>6.7099999999999991</c:v>
                </c:pt>
                <c:pt idx="23">
                  <c:v>2.58</c:v>
                </c:pt>
                <c:pt idx="24">
                  <c:v>12.94</c:v>
                </c:pt>
                <c:pt idx="25">
                  <c:v>41.070000000000007</c:v>
                </c:pt>
                <c:pt idx="26">
                  <c:v>5.63</c:v>
                </c:pt>
                <c:pt idx="27">
                  <c:v>9.4000000000000039</c:v>
                </c:pt>
                <c:pt idx="28">
                  <c:v>3.4299999999999993</c:v>
                </c:pt>
                <c:pt idx="29">
                  <c:v>5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93-6E42-B706-ADD804EF3EDF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4 NJOTS AUG19,JAN20 WTS'!$AU$19:$BX$19</c:f>
              <c:numCache>
                <c:formatCode>0.00</c:formatCode>
                <c:ptCount val="30"/>
                <c:pt idx="0">
                  <c:v>3.9199999999999995</c:v>
                </c:pt>
                <c:pt idx="1">
                  <c:v>2.61</c:v>
                </c:pt>
                <c:pt idx="2">
                  <c:v>5.7799999999999985</c:v>
                </c:pt>
                <c:pt idx="3">
                  <c:v>8.6</c:v>
                </c:pt>
                <c:pt idx="4">
                  <c:v>53.140000000000008</c:v>
                </c:pt>
                <c:pt idx="5">
                  <c:v>16.589999999999996</c:v>
                </c:pt>
                <c:pt idx="6">
                  <c:v>40.210000000000008</c:v>
                </c:pt>
                <c:pt idx="7">
                  <c:v>39.83</c:v>
                </c:pt>
                <c:pt idx="8">
                  <c:v>14.299999999999997</c:v>
                </c:pt>
                <c:pt idx="9">
                  <c:v>10.79</c:v>
                </c:pt>
                <c:pt idx="10">
                  <c:v>6.0400000000000009</c:v>
                </c:pt>
                <c:pt idx="11">
                  <c:v>8.379999999999999</c:v>
                </c:pt>
                <c:pt idx="12">
                  <c:v>3.1399999999999992</c:v>
                </c:pt>
                <c:pt idx="13">
                  <c:v>2.96</c:v>
                </c:pt>
                <c:pt idx="14">
                  <c:v>23.260000000000005</c:v>
                </c:pt>
                <c:pt idx="15">
                  <c:v>11.68</c:v>
                </c:pt>
                <c:pt idx="16">
                  <c:v>0</c:v>
                </c:pt>
                <c:pt idx="17">
                  <c:v>5.42</c:v>
                </c:pt>
                <c:pt idx="18">
                  <c:v>18.22</c:v>
                </c:pt>
                <c:pt idx="19">
                  <c:v>22.49</c:v>
                </c:pt>
                <c:pt idx="20">
                  <c:v>53.61</c:v>
                </c:pt>
                <c:pt idx="21">
                  <c:v>55.669999999999987</c:v>
                </c:pt>
                <c:pt idx="22">
                  <c:v>6.5500000000000007</c:v>
                </c:pt>
                <c:pt idx="23">
                  <c:v>0</c:v>
                </c:pt>
                <c:pt idx="24">
                  <c:v>0.73000000000000009</c:v>
                </c:pt>
                <c:pt idx="25">
                  <c:v>17.38</c:v>
                </c:pt>
                <c:pt idx="26">
                  <c:v>5.2600000000000016</c:v>
                </c:pt>
                <c:pt idx="27">
                  <c:v>0.87</c:v>
                </c:pt>
                <c:pt idx="28">
                  <c:v>3.55</c:v>
                </c:pt>
                <c:pt idx="29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93-6E42-B706-ADD804EF3ED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4 NJOTS AUG19,JAN20 WTS'!$AU$21:$BX$21</c:f>
              <c:numCache>
                <c:formatCode>0.0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93-6E42-B706-ADD804EF3EDF}"/>
            </c:ext>
          </c:extLst>
        </c:ser>
        <c:ser>
          <c:idx val="3"/>
          <c:order val="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4 NJOTS AUG19,JAN20 WTS'!$AU$22:$BX$22</c:f>
              <c:numCache>
                <c:formatCode>0.00</c:formatCode>
                <c:ptCount val="30"/>
                <c:pt idx="0">
                  <c:v>3.9999999999999994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69</c:v>
                </c:pt>
                <c:pt idx="7">
                  <c:v>0.56000000000000005</c:v>
                </c:pt>
                <c:pt idx="8">
                  <c:v>9.9999999999999985E-3</c:v>
                </c:pt>
                <c:pt idx="9">
                  <c:v>0.08</c:v>
                </c:pt>
                <c:pt idx="10">
                  <c:v>0</c:v>
                </c:pt>
                <c:pt idx="11">
                  <c:v>0.4200000000000001</c:v>
                </c:pt>
                <c:pt idx="12">
                  <c:v>0.28000000000000003</c:v>
                </c:pt>
                <c:pt idx="13">
                  <c:v>0.19000000000000003</c:v>
                </c:pt>
                <c:pt idx="14">
                  <c:v>0</c:v>
                </c:pt>
                <c:pt idx="15">
                  <c:v>1.9999999999999997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02</c:v>
                </c:pt>
                <c:pt idx="23">
                  <c:v>0</c:v>
                </c:pt>
                <c:pt idx="24">
                  <c:v>0.19</c:v>
                </c:pt>
                <c:pt idx="25">
                  <c:v>0</c:v>
                </c:pt>
                <c:pt idx="26">
                  <c:v>0</c:v>
                </c:pt>
                <c:pt idx="27">
                  <c:v>0.12</c:v>
                </c:pt>
                <c:pt idx="28">
                  <c:v>0.05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F93-6E42-B706-ADD804EF3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39400783"/>
        <c:axId val="139402511"/>
      </c:barChart>
      <c:catAx>
        <c:axId val="1394007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02511"/>
        <c:crosses val="autoZero"/>
        <c:auto val="1"/>
        <c:lblAlgn val="ctr"/>
        <c:lblOffset val="100"/>
        <c:noMultiLvlLbl val="0"/>
      </c:catAx>
      <c:valAx>
        <c:axId val="139402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00783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1</xdr:row>
      <xdr:rowOff>241300</xdr:rowOff>
    </xdr:from>
    <xdr:to>
      <xdr:col>8</xdr:col>
      <xdr:colOff>152400</xdr:colOff>
      <xdr:row>29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3B7EA7-CE20-A240-8B7B-0E673774B2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92150</xdr:colOff>
      <xdr:row>2</xdr:row>
      <xdr:rowOff>12700</xdr:rowOff>
    </xdr:from>
    <xdr:to>
      <xdr:col>21</xdr:col>
      <xdr:colOff>482600</xdr:colOff>
      <xdr:row>28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949F65-9C41-5C4C-885F-3F3E2F088F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63500</xdr:colOff>
      <xdr:row>3</xdr:row>
      <xdr:rowOff>279400</xdr:rowOff>
    </xdr:from>
    <xdr:to>
      <xdr:col>54</xdr:col>
      <xdr:colOff>469900</xdr:colOff>
      <xdr:row>30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18A4510-62BD-7F4E-93B7-E017C0F448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9</xdr:col>
      <xdr:colOff>444500</xdr:colOff>
      <xdr:row>3</xdr:row>
      <xdr:rowOff>241300</xdr:rowOff>
    </xdr:from>
    <xdr:to>
      <xdr:col>75</xdr:col>
      <xdr:colOff>685800</xdr:colOff>
      <xdr:row>26</xdr:row>
      <xdr:rowOff>165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2719E1F-CE01-0643-9D63-0377E1CF00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2</xdr:col>
      <xdr:colOff>241300</xdr:colOff>
      <xdr:row>3</xdr:row>
      <xdr:rowOff>241300</xdr:rowOff>
    </xdr:from>
    <xdr:to>
      <xdr:col>69</xdr:col>
      <xdr:colOff>165100</xdr:colOff>
      <xdr:row>27</xdr:row>
      <xdr:rowOff>165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C8FB81A-9A61-DD44-A3A8-F19B731585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44500</xdr:colOff>
      <xdr:row>1</xdr:row>
      <xdr:rowOff>241300</xdr:rowOff>
    </xdr:from>
    <xdr:to>
      <xdr:col>9</xdr:col>
      <xdr:colOff>800100</xdr:colOff>
      <xdr:row>28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FB4E6FD-0F29-0242-A541-628EA2FD76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381000</xdr:colOff>
      <xdr:row>1</xdr:row>
      <xdr:rowOff>241300</xdr:rowOff>
    </xdr:from>
    <xdr:to>
      <xdr:col>12</xdr:col>
      <xdr:colOff>50800</xdr:colOff>
      <xdr:row>28</xdr:row>
      <xdr:rowOff>1143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07D7E56-7E68-C040-B1CE-EAF92898FE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4</xdr:col>
      <xdr:colOff>622300</xdr:colOff>
      <xdr:row>4</xdr:row>
      <xdr:rowOff>50800</xdr:rowOff>
    </xdr:from>
    <xdr:to>
      <xdr:col>61</xdr:col>
      <xdr:colOff>533400</xdr:colOff>
      <xdr:row>28</xdr:row>
      <xdr:rowOff>1397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32A3B9C-844B-4B42-B638-3F92E9A2B3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>
        <row r="14">
          <cell r="D14">
            <v>42.543605772941262</v>
          </cell>
          <cell r="AU14">
            <v>19.291338582677163</v>
          </cell>
          <cell r="AV14">
            <v>15.544967242406191</v>
          </cell>
          <cell r="AW14">
            <v>53.173873045078189</v>
          </cell>
          <cell r="AX14">
            <v>50.145772594752167</v>
          </cell>
          <cell r="AY14">
            <v>69.710087891906085</v>
          </cell>
          <cell r="AZ14">
            <v>37.247418051189932</v>
          </cell>
          <cell r="BA14">
            <v>50.731768861973272</v>
          </cell>
          <cell r="BB14">
            <v>60.633277515603609</v>
          </cell>
          <cell r="BC14">
            <v>56.926751592356659</v>
          </cell>
          <cell r="BD14">
            <v>22.711008208798148</v>
          </cell>
          <cell r="BE14">
            <v>51.890034364261183</v>
          </cell>
          <cell r="BF14">
            <v>42.820643842616228</v>
          </cell>
          <cell r="BG14">
            <v>30.69403714565005</v>
          </cell>
          <cell r="BH14">
            <v>48.925619834710751</v>
          </cell>
          <cell r="BI14">
            <v>66.72403901319565</v>
          </cell>
          <cell r="BJ14">
            <v>35.329703569267998</v>
          </cell>
          <cell r="BK14">
            <v>0</v>
          </cell>
          <cell r="BL14">
            <v>17.349551856594111</v>
          </cell>
          <cell r="BM14">
            <v>12.20934128526436</v>
          </cell>
          <cell r="BN14">
            <v>28.091431426430169</v>
          </cell>
          <cell r="BO14">
            <v>91.003225258869463</v>
          </cell>
          <cell r="BP14">
            <v>95.669358996391125</v>
          </cell>
          <cell r="BQ14">
            <v>46.519886363636374</v>
          </cell>
          <cell r="BR14">
            <v>0</v>
          </cell>
          <cell r="BS14">
            <v>3.5180722891566272</v>
          </cell>
          <cell r="BT14">
            <v>29.48761452324397</v>
          </cell>
          <cell r="BU14">
            <v>33.41804320203304</v>
          </cell>
          <cell r="BV14">
            <v>7.9816513761467878</v>
          </cell>
          <cell r="BW14">
            <v>48.431105047748979</v>
          </cell>
          <cell r="BX14">
            <v>0.16528925619834711</v>
          </cell>
        </row>
        <row r="15">
          <cell r="D15">
            <v>50.668557536466771</v>
          </cell>
          <cell r="AU15">
            <v>27.411417322834648</v>
          </cell>
          <cell r="AV15">
            <v>84.395473496128631</v>
          </cell>
          <cell r="AW15">
            <v>42.686292548298077</v>
          </cell>
          <cell r="AX15">
            <v>48.04664723032068</v>
          </cell>
          <cell r="AY15">
            <v>18.155581791945426</v>
          </cell>
          <cell r="AZ15">
            <v>23.304894476874718</v>
          </cell>
          <cell r="BA15">
            <v>40.827655816300798</v>
          </cell>
          <cell r="BB15">
            <v>33.947328360481052</v>
          </cell>
          <cell r="BC15">
            <v>41.560509554140111</v>
          </cell>
          <cell r="BD15">
            <v>76.573352978320372</v>
          </cell>
          <cell r="BE15">
            <v>39.34707903780069</v>
          </cell>
          <cell r="BF15">
            <v>52.887072049054652</v>
          </cell>
          <cell r="BG15">
            <v>64.516129032258078</v>
          </cell>
          <cell r="BH15">
            <v>45.950413223140501</v>
          </cell>
          <cell r="BI15">
            <v>32.673551348250143</v>
          </cell>
          <cell r="BJ15">
            <v>62.310949788263748</v>
          </cell>
          <cell r="BK15">
            <v>100</v>
          </cell>
          <cell r="BL15">
            <v>79.41741357234315</v>
          </cell>
          <cell r="BM15">
            <v>87.522616095959265</v>
          </cell>
          <cell r="BN15">
            <v>71.259055708218824</v>
          </cell>
          <cell r="BO15">
            <v>8.6063486674588336</v>
          </cell>
          <cell r="BP15">
            <v>4.3306410036088678</v>
          </cell>
          <cell r="BQ15">
            <v>47.65625</v>
          </cell>
          <cell r="BR15">
            <v>82.95819935691317</v>
          </cell>
          <cell r="BS15">
            <v>62.361445783132531</v>
          </cell>
          <cell r="BT15">
            <v>69.681031557516121</v>
          </cell>
          <cell r="BU15">
            <v>35.76874205844981</v>
          </cell>
          <cell r="BV15">
            <v>86.238532110091754</v>
          </cell>
          <cell r="BW15">
            <v>46.793997271487036</v>
          </cell>
          <cell r="BX15">
            <v>93.057851239669418</v>
          </cell>
        </row>
        <row r="17">
          <cell r="D17">
            <v>0.2575827737902292</v>
          </cell>
          <cell r="AU17">
            <v>0.19685039370078738</v>
          </cell>
          <cell r="AV17">
            <v>0</v>
          </cell>
          <cell r="AW17">
            <v>0</v>
          </cell>
          <cell r="AX17">
            <v>0</v>
          </cell>
          <cell r="AY17">
            <v>0</v>
          </cell>
          <cell r="AZ17">
            <v>0</v>
          </cell>
          <cell r="BA17">
            <v>0.87055261165783515</v>
          </cell>
          <cell r="BB17">
            <v>0.85248896331252888</v>
          </cell>
          <cell r="BC17">
            <v>3.9808917197452214E-2</v>
          </cell>
          <cell r="BD17">
            <v>0.16838560303094086</v>
          </cell>
          <cell r="BE17">
            <v>0</v>
          </cell>
          <cell r="BF17">
            <v>2.1461420541645371</v>
          </cell>
          <cell r="BG17">
            <v>2.7370478983382216</v>
          </cell>
          <cell r="BH17">
            <v>3.1404958677685961</v>
          </cell>
          <cell r="BI17">
            <v>0</v>
          </cell>
          <cell r="BJ17">
            <v>6.0496067755595878E-2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  <cell r="BP17">
            <v>0</v>
          </cell>
          <cell r="BQ17">
            <v>0.14204545454545456</v>
          </cell>
          <cell r="BR17">
            <v>0</v>
          </cell>
          <cell r="BS17">
            <v>0.9156626506024097</v>
          </cell>
          <cell r="BT17">
            <v>0</v>
          </cell>
          <cell r="BU17">
            <v>0</v>
          </cell>
          <cell r="BV17">
            <v>1.1009174311926604</v>
          </cell>
          <cell r="BW17">
            <v>0.68212824010914064</v>
          </cell>
          <cell r="BX17">
            <v>0</v>
          </cell>
        </row>
        <row r="19">
          <cell r="AU19">
            <v>3.9199999999999995</v>
          </cell>
          <cell r="AV19">
            <v>2.61</v>
          </cell>
          <cell r="AW19">
            <v>5.7799999999999985</v>
          </cell>
          <cell r="AX19">
            <v>8.6</v>
          </cell>
          <cell r="AY19">
            <v>53.140000000000008</v>
          </cell>
          <cell r="AZ19">
            <v>16.589999999999996</v>
          </cell>
          <cell r="BA19">
            <v>40.210000000000008</v>
          </cell>
          <cell r="BB19">
            <v>39.83</v>
          </cell>
          <cell r="BC19">
            <v>14.299999999999997</v>
          </cell>
          <cell r="BD19">
            <v>10.79</v>
          </cell>
          <cell r="BE19">
            <v>6.0400000000000009</v>
          </cell>
          <cell r="BF19">
            <v>8.379999999999999</v>
          </cell>
          <cell r="BG19">
            <v>3.1399999999999992</v>
          </cell>
          <cell r="BH19">
            <v>2.96</v>
          </cell>
          <cell r="BI19">
            <v>23.260000000000005</v>
          </cell>
          <cell r="BJ19">
            <v>11.68</v>
          </cell>
          <cell r="BK19">
            <v>0</v>
          </cell>
          <cell r="BL19">
            <v>5.42</v>
          </cell>
          <cell r="BM19">
            <v>18.22</v>
          </cell>
          <cell r="BN19">
            <v>22.49</v>
          </cell>
          <cell r="BO19">
            <v>53.61</v>
          </cell>
          <cell r="BP19">
            <v>55.669999999999987</v>
          </cell>
          <cell r="BQ19">
            <v>6.5500000000000007</v>
          </cell>
          <cell r="BR19">
            <v>0</v>
          </cell>
          <cell r="BS19">
            <v>0.73000000000000009</v>
          </cell>
          <cell r="BT19">
            <v>17.38</v>
          </cell>
          <cell r="BU19">
            <v>5.2600000000000016</v>
          </cell>
          <cell r="BV19">
            <v>0.87</v>
          </cell>
          <cell r="BW19">
            <v>3.55</v>
          </cell>
          <cell r="BX19">
            <v>0.01</v>
          </cell>
        </row>
        <row r="20">
          <cell r="AU20">
            <v>5.57</v>
          </cell>
          <cell r="AV20">
            <v>14.17</v>
          </cell>
          <cell r="AW20">
            <v>4.6400000000000006</v>
          </cell>
          <cell r="AX20">
            <v>8.2399999999999984</v>
          </cell>
          <cell r="AY20">
            <v>13.84</v>
          </cell>
          <cell r="AZ20">
            <v>10.38</v>
          </cell>
          <cell r="BA20">
            <v>32.360000000000007</v>
          </cell>
          <cell r="BB20">
            <v>22.299999999999997</v>
          </cell>
          <cell r="BC20">
            <v>10.44</v>
          </cell>
          <cell r="BD20">
            <v>36.38000000000001</v>
          </cell>
          <cell r="BE20">
            <v>4.58</v>
          </cell>
          <cell r="BF20">
            <v>10.35</v>
          </cell>
          <cell r="BG20">
            <v>6.6</v>
          </cell>
          <cell r="BH20">
            <v>2.78</v>
          </cell>
          <cell r="BI20">
            <v>11.39</v>
          </cell>
          <cell r="BJ20">
            <v>20.599999999999994</v>
          </cell>
          <cell r="BK20">
            <v>3.14</v>
          </cell>
          <cell r="BL20">
            <v>24.809999999999995</v>
          </cell>
          <cell r="BM20">
            <v>130.60999999999999</v>
          </cell>
          <cell r="BN20">
            <v>57.05</v>
          </cell>
          <cell r="BO20">
            <v>5.0699999999999994</v>
          </cell>
          <cell r="BP20">
            <v>2.52</v>
          </cell>
          <cell r="BQ20">
            <v>6.7099999999999991</v>
          </cell>
          <cell r="BR20">
            <v>2.58</v>
          </cell>
          <cell r="BS20">
            <v>12.94</v>
          </cell>
          <cell r="BT20">
            <v>41.070000000000007</v>
          </cell>
          <cell r="BU20">
            <v>5.63</v>
          </cell>
          <cell r="BV20">
            <v>9.4000000000000039</v>
          </cell>
          <cell r="BW20">
            <v>3.4299999999999993</v>
          </cell>
          <cell r="BX20">
            <v>5.63</v>
          </cell>
        </row>
        <row r="21">
          <cell r="AU21">
            <v>0</v>
          </cell>
          <cell r="AV21">
            <v>0</v>
          </cell>
          <cell r="AW21">
            <v>0</v>
          </cell>
          <cell r="AX21">
            <v>0</v>
          </cell>
          <cell r="AY21">
            <v>0</v>
          </cell>
          <cell r="AZ21">
            <v>0</v>
          </cell>
          <cell r="BA21">
            <v>0</v>
          </cell>
          <cell r="BB21">
            <v>0</v>
          </cell>
          <cell r="BC21">
            <v>0</v>
          </cell>
          <cell r="BD21">
            <v>0</v>
          </cell>
          <cell r="BE21">
            <v>0</v>
          </cell>
          <cell r="BF21">
            <v>0</v>
          </cell>
          <cell r="BG21">
            <v>0</v>
          </cell>
          <cell r="BH21">
            <v>0</v>
          </cell>
          <cell r="BI21">
            <v>0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  <cell r="BP21">
            <v>0</v>
          </cell>
          <cell r="BQ21">
            <v>0</v>
          </cell>
          <cell r="BR21">
            <v>0</v>
          </cell>
          <cell r="BS21">
            <v>0</v>
          </cell>
          <cell r="BT21">
            <v>0</v>
          </cell>
          <cell r="BU21">
            <v>0</v>
          </cell>
          <cell r="BV21">
            <v>0</v>
          </cell>
          <cell r="BW21">
            <v>0</v>
          </cell>
          <cell r="BX21">
            <v>0</v>
          </cell>
        </row>
        <row r="22">
          <cell r="AU22">
            <v>3.9999999999999994E-2</v>
          </cell>
          <cell r="AV22">
            <v>0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.69</v>
          </cell>
          <cell r="BB22">
            <v>0.56000000000000005</v>
          </cell>
          <cell r="BC22">
            <v>9.9999999999999985E-3</v>
          </cell>
          <cell r="BD22">
            <v>0.08</v>
          </cell>
          <cell r="BE22">
            <v>0</v>
          </cell>
          <cell r="BF22">
            <v>0.4200000000000001</v>
          </cell>
          <cell r="BG22">
            <v>0.28000000000000003</v>
          </cell>
          <cell r="BH22">
            <v>0.19000000000000003</v>
          </cell>
          <cell r="BI22">
            <v>0</v>
          </cell>
          <cell r="BJ22">
            <v>1.9999999999999997E-2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O22">
            <v>0</v>
          </cell>
          <cell r="BP22">
            <v>0</v>
          </cell>
          <cell r="BQ22">
            <v>0.02</v>
          </cell>
          <cell r="BR22">
            <v>0</v>
          </cell>
          <cell r="BS22">
            <v>0.19</v>
          </cell>
          <cell r="BT22">
            <v>0</v>
          </cell>
          <cell r="BU22">
            <v>0</v>
          </cell>
          <cell r="BV22">
            <v>0.12</v>
          </cell>
          <cell r="BW22">
            <v>0.05</v>
          </cell>
          <cell r="BX22">
            <v>0</v>
          </cell>
        </row>
        <row r="24">
          <cell r="C24">
            <v>5.3536000576578235</v>
          </cell>
          <cell r="D24">
            <v>3.4971444007100394</v>
          </cell>
          <cell r="F24">
            <v>48.80858605750295</v>
          </cell>
          <cell r="G24">
            <v>7.5361749492568588</v>
          </cell>
          <cell r="H24">
            <v>2.0168696379641697</v>
          </cell>
          <cell r="I24">
            <v>12.526315789473689</v>
          </cell>
          <cell r="J24">
            <v>4.7837150127226451</v>
          </cell>
          <cell r="K24">
            <v>8.4143825523135884</v>
          </cell>
          <cell r="L24">
            <v>2.7848541945162819</v>
          </cell>
          <cell r="M24">
            <v>59.567901234567913</v>
          </cell>
          <cell r="N24">
            <v>44.761238411754427</v>
          </cell>
          <cell r="O24">
            <v>69.582504970178917</v>
          </cell>
          <cell r="P24">
            <v>6.4086558468580943</v>
          </cell>
          <cell r="Q24">
            <v>0</v>
          </cell>
          <cell r="R24">
            <v>0</v>
          </cell>
          <cell r="S24">
            <v>7.3456234301691861E-2</v>
          </cell>
          <cell r="T24">
            <v>2.3453486541791277</v>
          </cell>
          <cell r="U24">
            <v>8.132649032767473</v>
          </cell>
          <cell r="V24">
            <v>9.7968224219448813E-2</v>
          </cell>
          <cell r="W24">
            <v>4.3269230769230775</v>
          </cell>
          <cell r="X24">
            <v>7.1559633027522942</v>
          </cell>
          <cell r="Y24">
            <v>1.9480519480519483</v>
          </cell>
          <cell r="Z24">
            <v>14.09481387209672</v>
          </cell>
          <cell r="AA24">
            <v>75.30864197530866</v>
          </cell>
          <cell r="AB24">
            <v>2.6763013230885995</v>
          </cell>
          <cell r="AC24">
            <v>13.921314310419369</v>
          </cell>
          <cell r="AD24">
            <v>17.212676265638983</v>
          </cell>
          <cell r="AE24">
            <v>17.963562419726042</v>
          </cell>
          <cell r="AF24">
            <v>41.71830967800021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0.18123559177045426</v>
          </cell>
          <cell r="AL24">
            <v>13.859051611212994</v>
          </cell>
          <cell r="AM24">
            <v>11.049156272927368</v>
          </cell>
          <cell r="AN24">
            <v>1.0799072688323503</v>
          </cell>
          <cell r="AO24">
            <v>5.2250495271421125</v>
          </cell>
          <cell r="AP24">
            <v>2.2481416570979635</v>
          </cell>
          <cell r="AQ24">
            <v>39.83092988562904</v>
          </cell>
          <cell r="AR24">
            <v>11.754669540229882</v>
          </cell>
          <cell r="AU24">
            <v>4.9212598425196846E-2</v>
          </cell>
          <cell r="AV24">
            <v>0</v>
          </cell>
          <cell r="AW24">
            <v>6.2557497700092002</v>
          </cell>
          <cell r="AX24">
            <v>0</v>
          </cell>
          <cell r="AY24">
            <v>3.8305129214220122</v>
          </cell>
          <cell r="AZ24">
            <v>8.576560395150425</v>
          </cell>
          <cell r="BA24">
            <v>1.1733535200605605</v>
          </cell>
          <cell r="BB24">
            <v>3.2272796468260019</v>
          </cell>
          <cell r="BC24">
            <v>4.1003184713375784</v>
          </cell>
          <cell r="BD24">
            <v>3.4098084613765525</v>
          </cell>
          <cell r="BE24">
            <v>0.42955326460481102</v>
          </cell>
          <cell r="BF24">
            <v>6.2340316811446064</v>
          </cell>
          <cell r="BG24">
            <v>2.0527859237536661</v>
          </cell>
          <cell r="BH24">
            <v>0.49586776859504134</v>
          </cell>
          <cell r="BI24">
            <v>0</v>
          </cell>
          <cell r="BJ24">
            <v>7.9854809437386569</v>
          </cell>
          <cell r="BK24">
            <v>0</v>
          </cell>
          <cell r="BL24">
            <v>4.6734955185659421</v>
          </cell>
          <cell r="BM24">
            <v>0.14072237485760239</v>
          </cell>
          <cell r="BN24">
            <v>0</v>
          </cell>
          <cell r="BO24">
            <v>15.718893226956373</v>
          </cell>
          <cell r="BP24">
            <v>8.6097267571747729</v>
          </cell>
          <cell r="BQ24">
            <v>1.207386363636364</v>
          </cell>
          <cell r="BR24">
            <v>0</v>
          </cell>
          <cell r="BS24">
            <v>1.6867469879518073</v>
          </cell>
          <cell r="BT24">
            <v>0.37326094333220217</v>
          </cell>
          <cell r="BU24">
            <v>5.7179161372299872</v>
          </cell>
          <cell r="BV24">
            <v>3.1192660550458711</v>
          </cell>
          <cell r="BW24">
            <v>14.324693042291953</v>
          </cell>
          <cell r="BX24">
            <v>0</v>
          </cell>
        </row>
        <row r="25">
          <cell r="C25">
            <v>2.5215979493418175</v>
          </cell>
          <cell r="D25">
            <v>90.148182449641112</v>
          </cell>
          <cell r="F25">
            <v>3.9188656951555725</v>
          </cell>
          <cell r="G25">
            <v>0.85444902769593412</v>
          </cell>
          <cell r="H25">
            <v>9.2290986988151502</v>
          </cell>
          <cell r="I25">
            <v>19.347368421052636</v>
          </cell>
          <cell r="J25">
            <v>0.55979643765903309</v>
          </cell>
          <cell r="K25">
            <v>10.418508694370766</v>
          </cell>
          <cell r="L25">
            <v>3.1774379398018047</v>
          </cell>
          <cell r="M25">
            <v>9.1358024691358022</v>
          </cell>
          <cell r="N25">
            <v>21.339863564806723</v>
          </cell>
          <cell r="O25">
            <v>5.2352551358515571</v>
          </cell>
          <cell r="P25">
            <v>7.4490220557636277</v>
          </cell>
          <cell r="Q25">
            <v>2.6980548018496577</v>
          </cell>
          <cell r="R25">
            <v>0.80406263224714369</v>
          </cell>
          <cell r="S25">
            <v>0.39334628690583379</v>
          </cell>
          <cell r="T25">
            <v>17.723909963796633</v>
          </cell>
          <cell r="U25">
            <v>7.8431372549019622</v>
          </cell>
          <cell r="V25">
            <v>0</v>
          </cell>
          <cell r="W25">
            <v>1.4781859931113661</v>
          </cell>
          <cell r="X25">
            <v>1.9816513761467889</v>
          </cell>
          <cell r="Y25">
            <v>3.0055658627087198</v>
          </cell>
          <cell r="Z25">
            <v>1.3363028953229399</v>
          </cell>
          <cell r="AA25">
            <v>1.4814814814814818</v>
          </cell>
          <cell r="AB25">
            <v>1.1882391365759628</v>
          </cell>
          <cell r="AC25">
            <v>1.2105490704712496</v>
          </cell>
          <cell r="AD25">
            <v>0.81355535547479063</v>
          </cell>
          <cell r="AE25">
            <v>0.39431248451875417</v>
          </cell>
          <cell r="AF25">
            <v>9.6662443648430489</v>
          </cell>
          <cell r="AG25">
            <v>1.0036890558011233</v>
          </cell>
          <cell r="AH25">
            <v>1.0303783975839405</v>
          </cell>
          <cell r="AI25">
            <v>0.48085549215918461</v>
          </cell>
          <cell r="AJ25">
            <v>0.6792735227240021</v>
          </cell>
          <cell r="AK25">
            <v>0.73509156022096256</v>
          </cell>
          <cell r="AL25">
            <v>1.8470002619858528</v>
          </cell>
          <cell r="AM25">
            <v>1.2472487160674983</v>
          </cell>
          <cell r="AN25">
            <v>0.56342987939079148</v>
          </cell>
          <cell r="AO25">
            <v>3.4886259890799782</v>
          </cell>
          <cell r="AP25">
            <v>5.3937269595697117</v>
          </cell>
          <cell r="AQ25">
            <v>10.649759655229571</v>
          </cell>
          <cell r="AR25">
            <v>0</v>
          </cell>
          <cell r="AU25">
            <v>53.395669291338578</v>
          </cell>
          <cell r="AV25">
            <v>99.940440738534832</v>
          </cell>
          <cell r="AW25">
            <v>91.260349586016559</v>
          </cell>
          <cell r="AX25">
            <v>98.192419825072832</v>
          </cell>
          <cell r="AY25">
            <v>84.284402466220641</v>
          </cell>
          <cell r="AZ25">
            <v>51.975752132914231</v>
          </cell>
          <cell r="BA25">
            <v>90.789805702750456</v>
          </cell>
          <cell r="BB25">
            <v>92.49505251940937</v>
          </cell>
          <cell r="BC25">
            <v>94.386942675159219</v>
          </cell>
          <cell r="BD25">
            <v>95.874552725741978</v>
          </cell>
          <cell r="BE25">
            <v>90.80756013745706</v>
          </cell>
          <cell r="BF25">
            <v>89.473684210526272</v>
          </cell>
          <cell r="BG25">
            <v>93.939393939393938</v>
          </cell>
          <cell r="BH25">
            <v>94.380165289256198</v>
          </cell>
          <cell r="BI25">
            <v>99.397590361445779</v>
          </cell>
          <cell r="BJ25">
            <v>89.655172413793096</v>
          </cell>
          <cell r="BK25">
            <v>100</v>
          </cell>
          <cell r="BL25">
            <v>94.622279129321385</v>
          </cell>
          <cell r="BM25">
            <v>99.59793607183542</v>
          </cell>
          <cell r="BN25">
            <v>99.350487134649001</v>
          </cell>
          <cell r="BO25">
            <v>83.890680699371927</v>
          </cell>
          <cell r="BP25">
            <v>91.390273242825231</v>
          </cell>
          <cell r="BQ25">
            <v>92.968750000000014</v>
          </cell>
          <cell r="BR25">
            <v>82.95819935691317</v>
          </cell>
          <cell r="BS25">
            <v>68.048192771084331</v>
          </cell>
          <cell r="BT25">
            <v>98.7953851374279</v>
          </cell>
          <cell r="BU25">
            <v>63.278271918678527</v>
          </cell>
          <cell r="BV25">
            <v>91.467889908256865</v>
          </cell>
          <cell r="BW25">
            <v>80.90040927694406</v>
          </cell>
          <cell r="BX25">
            <v>93.057851239669418</v>
          </cell>
        </row>
        <row r="26">
          <cell r="C26">
            <v>80.27521152708178</v>
          </cell>
          <cell r="D26">
            <v>8.4896195106892017E-2</v>
          </cell>
          <cell r="F26">
            <v>19.978337928318236</v>
          </cell>
          <cell r="G26">
            <v>90.522490669809471</v>
          </cell>
          <cell r="H26">
            <v>81.817606378481315</v>
          </cell>
          <cell r="I26">
            <v>47.200000000000017</v>
          </cell>
          <cell r="J26">
            <v>94.083969465648849</v>
          </cell>
          <cell r="K26">
            <v>45.630710285882707</v>
          </cell>
          <cell r="L26">
            <v>54.06368872780137</v>
          </cell>
          <cell r="M26">
            <v>22.037037037037035</v>
          </cell>
          <cell r="N26">
            <v>20.920062970089216</v>
          </cell>
          <cell r="O26">
            <v>22.730284956925111</v>
          </cell>
          <cell r="P26">
            <v>84.769038701622961</v>
          </cell>
          <cell r="Q26">
            <v>97.133794473955746</v>
          </cell>
          <cell r="R26">
            <v>98.448300183382713</v>
          </cell>
          <cell r="S26">
            <v>99.109046964598832</v>
          </cell>
          <cell r="T26">
            <v>79.915000787029754</v>
          </cell>
          <cell r="U26">
            <v>82.695091459402576</v>
          </cell>
          <cell r="V26">
            <v>81.24121480598032</v>
          </cell>
          <cell r="W26">
            <v>93.097014925373159</v>
          </cell>
          <cell r="X26">
            <v>90.752293577981661</v>
          </cell>
          <cell r="Y26">
            <v>93.988868274582572</v>
          </cell>
          <cell r="Z26">
            <v>82.755329303213472</v>
          </cell>
          <cell r="AA26">
            <v>21.604938271604944</v>
          </cell>
          <cell r="AB26">
            <v>75.35290963699228</v>
          </cell>
          <cell r="AC26">
            <v>82.735264447326699</v>
          </cell>
          <cell r="AD26">
            <v>80.750622521306724</v>
          </cell>
          <cell r="AE26">
            <v>76.147571805797028</v>
          </cell>
          <cell r="AF26">
            <v>38.537618089094956</v>
          </cell>
          <cell r="AG26">
            <v>98.80354946990596</v>
          </cell>
          <cell r="AH26">
            <v>98.324154675193938</v>
          </cell>
          <cell r="AI26">
            <v>99.106470018301223</v>
          </cell>
          <cell r="AJ26">
            <v>99.050168379241853</v>
          </cell>
          <cell r="AK26">
            <v>98.903887140972301</v>
          </cell>
          <cell r="AL26">
            <v>77.757401100340573</v>
          </cell>
          <cell r="AM26">
            <v>80.968451944240655</v>
          </cell>
          <cell r="AN26">
            <v>97.561405053261723</v>
          </cell>
          <cell r="AO26">
            <v>76.18903075424052</v>
          </cell>
          <cell r="AP26">
            <v>2.731612981205052</v>
          </cell>
          <cell r="AQ26">
            <v>17.570031493452678</v>
          </cell>
          <cell r="AR26">
            <v>21.668462643678154</v>
          </cell>
          <cell r="AU26">
            <v>0</v>
          </cell>
          <cell r="AV26">
            <v>0</v>
          </cell>
          <cell r="AW26">
            <v>9.1996320147194124E-2</v>
          </cell>
          <cell r="AX26">
            <v>0</v>
          </cell>
          <cell r="AY26">
            <v>0</v>
          </cell>
          <cell r="AZ26">
            <v>4.4903457566232589E-2</v>
          </cell>
          <cell r="BA26">
            <v>7.5700227100681319E-2</v>
          </cell>
          <cell r="BB26">
            <v>0.50235956766631162</v>
          </cell>
          <cell r="BC26">
            <v>0</v>
          </cell>
          <cell r="BD26">
            <v>0</v>
          </cell>
          <cell r="BE26">
            <v>0</v>
          </cell>
          <cell r="BF26">
            <v>0.97087378640776656</v>
          </cell>
          <cell r="BG26">
            <v>0</v>
          </cell>
          <cell r="BH26">
            <v>0</v>
          </cell>
          <cell r="BI26">
            <v>0</v>
          </cell>
          <cell r="BJ26">
            <v>0</v>
          </cell>
          <cell r="BK26">
            <v>0</v>
          </cell>
          <cell r="BL26">
            <v>0</v>
          </cell>
          <cell r="BM26">
            <v>0</v>
          </cell>
          <cell r="BN26">
            <v>0</v>
          </cell>
          <cell r="BO26">
            <v>0</v>
          </cell>
          <cell r="BP26">
            <v>0</v>
          </cell>
          <cell r="BQ26">
            <v>0</v>
          </cell>
          <cell r="BR26">
            <v>0</v>
          </cell>
          <cell r="BS26">
            <v>0.72289156626506013</v>
          </cell>
          <cell r="BT26">
            <v>0</v>
          </cell>
          <cell r="BU26">
            <v>0.31766200762388819</v>
          </cell>
          <cell r="BV26">
            <v>0.45871559633027514</v>
          </cell>
          <cell r="BW26">
            <v>0</v>
          </cell>
          <cell r="BX26">
            <v>0.33057851239669422</v>
          </cell>
        </row>
        <row r="28">
          <cell r="AU28">
            <v>9.9999999999999985E-3</v>
          </cell>
          <cell r="AV28">
            <v>0</v>
          </cell>
          <cell r="AW28">
            <v>0.68</v>
          </cell>
          <cell r="AX28">
            <v>0</v>
          </cell>
          <cell r="AY28">
            <v>2.92</v>
          </cell>
          <cell r="AZ28">
            <v>3.82</v>
          </cell>
          <cell r="BA28">
            <v>0.93</v>
          </cell>
          <cell r="BB28">
            <v>2.12</v>
          </cell>
          <cell r="BC28">
            <v>1.03</v>
          </cell>
          <cell r="BD28">
            <v>1.62</v>
          </cell>
          <cell r="BE28">
            <v>0.05</v>
          </cell>
          <cell r="BF28">
            <v>1.2199999999999998</v>
          </cell>
          <cell r="BG28">
            <v>0.21</v>
          </cell>
          <cell r="BH28">
            <v>2.9999999999999995E-2</v>
          </cell>
          <cell r="BI28">
            <v>0</v>
          </cell>
          <cell r="BJ28">
            <v>2.64</v>
          </cell>
          <cell r="BK28">
            <v>0</v>
          </cell>
          <cell r="BL28">
            <v>1.46</v>
          </cell>
          <cell r="BM28">
            <v>0.21</v>
          </cell>
          <cell r="BN28">
            <v>0</v>
          </cell>
          <cell r="BO28">
            <v>9.26</v>
          </cell>
          <cell r="BP28">
            <v>5.01</v>
          </cell>
          <cell r="BQ28">
            <v>0.17000000000000004</v>
          </cell>
          <cell r="BR28">
            <v>0</v>
          </cell>
          <cell r="BS28">
            <v>0.35</v>
          </cell>
          <cell r="BT28">
            <v>0.21999999999999997</v>
          </cell>
          <cell r="BU28">
            <v>0.9</v>
          </cell>
          <cell r="BV28">
            <v>0.34</v>
          </cell>
          <cell r="BW28">
            <v>1.05</v>
          </cell>
          <cell r="BX28">
            <v>0</v>
          </cell>
        </row>
        <row r="29">
          <cell r="AU29">
            <v>10.85</v>
          </cell>
          <cell r="AV29">
            <v>16.78</v>
          </cell>
          <cell r="AW29">
            <v>9.9199999999999982</v>
          </cell>
          <cell r="AX29">
            <v>16.839999999999996</v>
          </cell>
          <cell r="AY29">
            <v>64.25</v>
          </cell>
          <cell r="AZ29">
            <v>23.15</v>
          </cell>
          <cell r="BA29">
            <v>71.959999999999994</v>
          </cell>
          <cell r="BB29">
            <v>60.76</v>
          </cell>
          <cell r="BC29">
            <v>23.710000000000004</v>
          </cell>
          <cell r="BD29">
            <v>45.550000000000011</v>
          </cell>
          <cell r="BE29">
            <v>10.57</v>
          </cell>
          <cell r="BF29">
            <v>17.509999999999998</v>
          </cell>
          <cell r="BG29">
            <v>9.61</v>
          </cell>
          <cell r="BH29">
            <v>5.7099999999999991</v>
          </cell>
          <cell r="BI29">
            <v>34.65</v>
          </cell>
          <cell r="BJ29">
            <v>29.64</v>
          </cell>
          <cell r="BK29">
            <v>3.14</v>
          </cell>
          <cell r="BL29">
            <v>29.559999999999995</v>
          </cell>
          <cell r="BM29">
            <v>148.62999999999997</v>
          </cell>
          <cell r="BN29">
            <v>79.540000000000006</v>
          </cell>
          <cell r="BO29">
            <v>49.420000000000009</v>
          </cell>
          <cell r="BP29">
            <v>53.18</v>
          </cell>
          <cell r="BQ29">
            <v>13.09</v>
          </cell>
          <cell r="BR29">
            <v>2.58</v>
          </cell>
          <cell r="BS29">
            <v>14.119999999999997</v>
          </cell>
          <cell r="BT29">
            <v>58.230000000000011</v>
          </cell>
          <cell r="BU29">
            <v>9.9600000000000009</v>
          </cell>
          <cell r="BV29">
            <v>9.9700000000000006</v>
          </cell>
          <cell r="BW29">
            <v>5.9299999999999988</v>
          </cell>
          <cell r="BX29">
            <v>5.63</v>
          </cell>
        </row>
        <row r="30">
          <cell r="AU30">
            <v>0</v>
          </cell>
          <cell r="AV30">
            <v>0</v>
          </cell>
          <cell r="AW30">
            <v>0.01</v>
          </cell>
          <cell r="AX30">
            <v>0</v>
          </cell>
          <cell r="AY30">
            <v>0</v>
          </cell>
          <cell r="AZ30">
            <v>1.9999999999999997E-2</v>
          </cell>
          <cell r="BA30">
            <v>0.06</v>
          </cell>
          <cell r="BB30">
            <v>0.33</v>
          </cell>
          <cell r="BC30">
            <v>0</v>
          </cell>
          <cell r="BD30">
            <v>0</v>
          </cell>
          <cell r="BE30">
            <v>0</v>
          </cell>
          <cell r="BF30">
            <v>0.19</v>
          </cell>
          <cell r="BG30">
            <v>0</v>
          </cell>
          <cell r="BH30">
            <v>0</v>
          </cell>
          <cell r="BI30">
            <v>0</v>
          </cell>
          <cell r="BJ30">
            <v>0</v>
          </cell>
          <cell r="BK30">
            <v>0</v>
          </cell>
          <cell r="BL30">
            <v>0</v>
          </cell>
          <cell r="BM30">
            <v>0</v>
          </cell>
          <cell r="BN30">
            <v>0</v>
          </cell>
          <cell r="BO30">
            <v>0</v>
          </cell>
          <cell r="BP30">
            <v>0</v>
          </cell>
          <cell r="BQ30">
            <v>0</v>
          </cell>
          <cell r="BR30">
            <v>0</v>
          </cell>
          <cell r="BS30">
            <v>0.15</v>
          </cell>
          <cell r="BT30">
            <v>0</v>
          </cell>
          <cell r="BU30">
            <v>0.05</v>
          </cell>
          <cell r="BV30">
            <v>0.05</v>
          </cell>
          <cell r="BW30">
            <v>0</v>
          </cell>
          <cell r="BX30">
            <v>0.0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67057-DA21-0F44-9D08-CD8741671B98}">
  <sheetPr>
    <tabColor theme="4" tint="0.59999389629810485"/>
  </sheetPr>
  <dimension ref="A1:DP121"/>
  <sheetViews>
    <sheetView tabSelected="1" zoomScaleNormal="100" workbookViewId="0">
      <pane xSplit="5" ySplit="31" topLeftCell="BD32" activePane="bottomRight" state="frozen"/>
      <selection pane="topRight" activeCell="H1" sqref="H1"/>
      <selection pane="bottomLeft" activeCell="A15" sqref="A15"/>
      <selection pane="bottomRight" sqref="A1:XFD1048576"/>
    </sheetView>
  </sheetViews>
  <sheetFormatPr baseColWidth="10" defaultRowHeight="16" x14ac:dyDescent="0.2"/>
  <cols>
    <col min="1" max="1" width="29.6640625" customWidth="1"/>
    <col min="2" max="2" width="8.1640625" customWidth="1"/>
    <col min="3" max="3" width="8.5" customWidth="1"/>
    <col min="4" max="4" width="12.83203125" customWidth="1"/>
    <col min="5" max="5" width="23.83203125" style="2" customWidth="1"/>
    <col min="6" max="44" width="9.1640625" bestFit="1" customWidth="1"/>
    <col min="47" max="76" width="9.1640625" bestFit="1" customWidth="1"/>
  </cols>
  <sheetData>
    <row r="1" spans="1:76" ht="32" x14ac:dyDescent="0.4">
      <c r="A1" s="1" t="s">
        <v>0</v>
      </c>
    </row>
    <row r="2" spans="1:76" x14ac:dyDescent="0.2">
      <c r="E2" s="3" t="s">
        <v>1</v>
      </c>
      <c r="F2" s="4" t="s">
        <v>2</v>
      </c>
      <c r="G2" s="4" t="s">
        <v>2</v>
      </c>
      <c r="H2" s="4" t="s">
        <v>2</v>
      </c>
      <c r="I2" s="4" t="s">
        <v>2</v>
      </c>
      <c r="J2" s="4" t="s">
        <v>2</v>
      </c>
      <c r="K2" s="4" t="s">
        <v>2</v>
      </c>
      <c r="L2" s="4" t="s">
        <v>2</v>
      </c>
      <c r="M2" s="4" t="s">
        <v>2</v>
      </c>
      <c r="N2" s="4" t="s">
        <v>2</v>
      </c>
      <c r="O2" s="4" t="s">
        <v>2</v>
      </c>
      <c r="P2" s="4" t="s">
        <v>2</v>
      </c>
      <c r="Q2" s="4" t="s">
        <v>2</v>
      </c>
      <c r="R2" s="4" t="s">
        <v>2</v>
      </c>
      <c r="S2" s="4" t="s">
        <v>2</v>
      </c>
      <c r="T2" s="4" t="s">
        <v>2</v>
      </c>
      <c r="U2" s="4" t="s">
        <v>2</v>
      </c>
      <c r="V2" s="4" t="s">
        <v>2</v>
      </c>
      <c r="W2" s="4" t="s">
        <v>2</v>
      </c>
      <c r="X2" s="4" t="s">
        <v>2</v>
      </c>
      <c r="Y2" s="4" t="s">
        <v>2</v>
      </c>
      <c r="Z2" s="4" t="s">
        <v>2</v>
      </c>
      <c r="AA2" s="4" t="s">
        <v>2</v>
      </c>
      <c r="AB2" s="4" t="s">
        <v>2</v>
      </c>
      <c r="AC2" s="4" t="s">
        <v>2</v>
      </c>
      <c r="AD2" s="4" t="s">
        <v>2</v>
      </c>
      <c r="AE2" s="4" t="s">
        <v>2</v>
      </c>
      <c r="AF2" s="4" t="s">
        <v>2</v>
      </c>
      <c r="AG2" s="4" t="s">
        <v>2</v>
      </c>
      <c r="AH2" s="4" t="s">
        <v>2</v>
      </c>
      <c r="AI2" s="4" t="s">
        <v>2</v>
      </c>
      <c r="AJ2" s="4" t="s">
        <v>2</v>
      </c>
      <c r="AK2" s="4" t="s">
        <v>2</v>
      </c>
      <c r="AL2" s="4" t="s">
        <v>2</v>
      </c>
      <c r="AM2" s="4" t="s">
        <v>2</v>
      </c>
      <c r="AN2" s="4" t="s">
        <v>2</v>
      </c>
      <c r="AO2" s="4" t="s">
        <v>2</v>
      </c>
      <c r="AP2" s="4" t="s">
        <v>2</v>
      </c>
      <c r="AQ2" s="4" t="s">
        <v>2</v>
      </c>
      <c r="AR2" s="4" t="s">
        <v>2</v>
      </c>
      <c r="AU2" s="5" t="s">
        <v>3</v>
      </c>
      <c r="AV2" s="5" t="s">
        <v>3</v>
      </c>
      <c r="AW2" s="5" t="s">
        <v>3</v>
      </c>
      <c r="AX2" s="5" t="s">
        <v>3</v>
      </c>
      <c r="AY2" s="5" t="s">
        <v>3</v>
      </c>
      <c r="AZ2" s="5" t="s">
        <v>3</v>
      </c>
      <c r="BA2" s="5" t="s">
        <v>3</v>
      </c>
      <c r="BB2" s="5" t="s">
        <v>3</v>
      </c>
      <c r="BC2" s="5" t="s">
        <v>3</v>
      </c>
      <c r="BD2" s="5" t="s">
        <v>3</v>
      </c>
      <c r="BE2" s="5" t="s">
        <v>3</v>
      </c>
      <c r="BF2" s="5" t="s">
        <v>3</v>
      </c>
      <c r="BG2" s="5" t="s">
        <v>3</v>
      </c>
      <c r="BH2" s="5" t="s">
        <v>3</v>
      </c>
      <c r="BI2" s="5" t="s">
        <v>3</v>
      </c>
      <c r="BJ2" s="5" t="s">
        <v>3</v>
      </c>
      <c r="BK2" s="5" t="s">
        <v>3</v>
      </c>
      <c r="BL2" s="5" t="s">
        <v>3</v>
      </c>
      <c r="BM2" s="5" t="s">
        <v>3</v>
      </c>
      <c r="BN2" s="5" t="s">
        <v>3</v>
      </c>
      <c r="BO2" s="5" t="s">
        <v>3</v>
      </c>
      <c r="BP2" s="5" t="s">
        <v>3</v>
      </c>
      <c r="BQ2" s="5" t="s">
        <v>3</v>
      </c>
      <c r="BR2" s="5" t="s">
        <v>3</v>
      </c>
      <c r="BS2" s="5" t="s">
        <v>3</v>
      </c>
      <c r="BT2" s="5" t="s">
        <v>3</v>
      </c>
      <c r="BU2" s="5" t="s">
        <v>3</v>
      </c>
      <c r="BV2" s="5" t="s">
        <v>3</v>
      </c>
      <c r="BW2" s="5" t="s">
        <v>3</v>
      </c>
      <c r="BX2" s="5" t="s">
        <v>3</v>
      </c>
    </row>
    <row r="3" spans="1:76" x14ac:dyDescent="0.2">
      <c r="A3" s="6" t="s">
        <v>4</v>
      </c>
      <c r="E3" s="7" t="s">
        <v>5</v>
      </c>
      <c r="F3" s="8">
        <v>85</v>
      </c>
      <c r="G3" s="8">
        <v>88</v>
      </c>
      <c r="H3" s="8">
        <v>83</v>
      </c>
      <c r="I3" s="8">
        <v>84</v>
      </c>
      <c r="J3" s="8">
        <v>87</v>
      </c>
      <c r="K3" s="8">
        <v>86</v>
      </c>
      <c r="L3" s="8">
        <v>91</v>
      </c>
      <c r="M3" s="8">
        <v>94</v>
      </c>
      <c r="N3" s="8">
        <v>96</v>
      </c>
      <c r="O3" s="8">
        <v>102</v>
      </c>
      <c r="P3" s="8">
        <v>103</v>
      </c>
      <c r="Q3" s="8">
        <v>105</v>
      </c>
      <c r="R3" s="8">
        <v>106</v>
      </c>
      <c r="S3" s="8">
        <v>107</v>
      </c>
      <c r="T3" s="8">
        <v>114</v>
      </c>
      <c r="U3" s="8">
        <v>108</v>
      </c>
      <c r="V3" s="8">
        <v>109</v>
      </c>
      <c r="W3" s="8">
        <v>111</v>
      </c>
      <c r="X3" s="8">
        <v>112</v>
      </c>
      <c r="Y3" s="8">
        <v>113</v>
      </c>
      <c r="Z3" s="8">
        <v>110</v>
      </c>
      <c r="AA3" s="8">
        <v>101</v>
      </c>
      <c r="AB3" s="8">
        <v>100</v>
      </c>
      <c r="AC3" s="8">
        <v>104</v>
      </c>
      <c r="AD3" s="8">
        <v>92</v>
      </c>
      <c r="AE3" s="8">
        <v>93</v>
      </c>
      <c r="AF3" s="8">
        <v>95</v>
      </c>
      <c r="AG3" s="8">
        <v>99</v>
      </c>
      <c r="AH3" s="8">
        <v>98</v>
      </c>
      <c r="AI3" s="8">
        <v>97</v>
      </c>
      <c r="AJ3" s="8">
        <v>90</v>
      </c>
      <c r="AK3" s="8">
        <v>89</v>
      </c>
      <c r="AL3" s="8">
        <v>82</v>
      </c>
      <c r="AM3" s="8">
        <v>79</v>
      </c>
      <c r="AN3" s="8">
        <v>81</v>
      </c>
      <c r="AO3" s="8">
        <v>77</v>
      </c>
      <c r="AP3" s="8">
        <v>80</v>
      </c>
      <c r="AQ3" s="8">
        <v>78</v>
      </c>
      <c r="AR3" s="8">
        <v>76</v>
      </c>
      <c r="AU3" s="9">
        <v>160</v>
      </c>
      <c r="AV3" s="9">
        <v>161</v>
      </c>
      <c r="AW3" s="9">
        <v>162</v>
      </c>
      <c r="AX3" s="9">
        <v>163</v>
      </c>
      <c r="AY3" s="9">
        <v>164</v>
      </c>
      <c r="AZ3" s="9">
        <v>165</v>
      </c>
      <c r="BA3" s="9">
        <v>166</v>
      </c>
      <c r="BB3" s="9">
        <v>167</v>
      </c>
      <c r="BC3" s="9">
        <v>168</v>
      </c>
      <c r="BD3" s="9">
        <v>169</v>
      </c>
      <c r="BE3" s="9">
        <v>170</v>
      </c>
      <c r="BF3" s="9">
        <v>173</v>
      </c>
      <c r="BG3" s="9">
        <v>178</v>
      </c>
      <c r="BH3" s="9">
        <v>180</v>
      </c>
      <c r="BI3" s="9">
        <v>181</v>
      </c>
      <c r="BJ3" s="9">
        <v>182</v>
      </c>
      <c r="BK3" s="9">
        <v>183</v>
      </c>
      <c r="BL3" s="9">
        <v>184</v>
      </c>
      <c r="BM3" s="9">
        <v>185</v>
      </c>
      <c r="BN3" s="9">
        <v>187</v>
      </c>
      <c r="BO3" s="9">
        <v>188</v>
      </c>
      <c r="BP3" s="9">
        <v>189</v>
      </c>
      <c r="BQ3" s="9">
        <v>175</v>
      </c>
      <c r="BR3" s="9">
        <v>177</v>
      </c>
      <c r="BS3" s="9">
        <v>179</v>
      </c>
      <c r="BT3" s="9">
        <v>186</v>
      </c>
      <c r="BU3" s="9">
        <v>171</v>
      </c>
      <c r="BV3" s="9">
        <v>172</v>
      </c>
      <c r="BW3" s="9">
        <v>174</v>
      </c>
      <c r="BX3" s="9">
        <v>176</v>
      </c>
    </row>
    <row r="4" spans="1:76" ht="24" x14ac:dyDescent="0.3">
      <c r="A4" s="10" t="s">
        <v>6</v>
      </c>
      <c r="E4" s="7" t="s">
        <v>7</v>
      </c>
      <c r="F4" s="8">
        <v>20190814</v>
      </c>
      <c r="G4" s="8">
        <v>20190814</v>
      </c>
      <c r="H4" s="8">
        <v>20190814</v>
      </c>
      <c r="I4" s="8">
        <v>20190814</v>
      </c>
      <c r="J4" s="8">
        <v>20190814</v>
      </c>
      <c r="K4" s="8">
        <v>20190814</v>
      </c>
      <c r="L4" s="8">
        <v>20190814</v>
      </c>
      <c r="M4" s="8">
        <v>20190814</v>
      </c>
      <c r="N4" s="8">
        <v>20190815</v>
      </c>
      <c r="O4" s="8">
        <v>20190815</v>
      </c>
      <c r="P4" s="8">
        <v>20190815</v>
      </c>
      <c r="Q4" s="8">
        <v>20190815</v>
      </c>
      <c r="R4" s="8">
        <v>20190815</v>
      </c>
      <c r="S4" s="8">
        <v>20190815</v>
      </c>
      <c r="T4" s="8">
        <v>20190815</v>
      </c>
      <c r="U4" s="8">
        <v>20190816</v>
      </c>
      <c r="V4" s="8">
        <v>20190816</v>
      </c>
      <c r="W4" s="8">
        <v>20190816</v>
      </c>
      <c r="X4" s="8">
        <v>20190816</v>
      </c>
      <c r="Y4" s="8">
        <v>20190816</v>
      </c>
      <c r="Z4" s="8">
        <v>20190816</v>
      </c>
      <c r="AA4" s="8">
        <v>20190816</v>
      </c>
      <c r="AB4" s="8">
        <v>20190817</v>
      </c>
      <c r="AC4" s="8">
        <v>20190817</v>
      </c>
      <c r="AD4" s="8">
        <v>20190817</v>
      </c>
      <c r="AE4" s="8">
        <v>20190817</v>
      </c>
      <c r="AF4" s="8">
        <v>20190817</v>
      </c>
      <c r="AG4" s="8">
        <v>20190818</v>
      </c>
      <c r="AH4" s="8">
        <v>20190818</v>
      </c>
      <c r="AI4" s="8">
        <v>20190818</v>
      </c>
      <c r="AJ4" s="8">
        <v>20190818</v>
      </c>
      <c r="AK4" s="8">
        <v>20190818</v>
      </c>
      <c r="AL4" s="8">
        <v>20190818</v>
      </c>
      <c r="AM4" s="8">
        <v>20190819</v>
      </c>
      <c r="AN4" s="8">
        <v>20190819</v>
      </c>
      <c r="AO4" s="8">
        <v>20190819</v>
      </c>
      <c r="AP4" s="8">
        <v>20190819</v>
      </c>
      <c r="AQ4" s="8">
        <v>20190819</v>
      </c>
      <c r="AR4" s="8">
        <v>20190819</v>
      </c>
      <c r="AU4" s="9">
        <v>20200109</v>
      </c>
      <c r="AV4" s="9">
        <v>20200109</v>
      </c>
      <c r="AW4" s="9">
        <v>20200109</v>
      </c>
      <c r="AX4" s="9">
        <v>20200109</v>
      </c>
      <c r="AY4" s="9">
        <v>20200109</v>
      </c>
      <c r="AZ4" s="9">
        <v>20200109</v>
      </c>
      <c r="BA4" s="9">
        <v>20200110</v>
      </c>
      <c r="BB4" s="9">
        <v>20200110</v>
      </c>
      <c r="BC4" s="9">
        <v>20200110</v>
      </c>
      <c r="BD4" s="9">
        <v>20200110</v>
      </c>
      <c r="BE4" s="9">
        <v>20200110</v>
      </c>
      <c r="BF4" s="9">
        <v>20200113</v>
      </c>
      <c r="BG4" s="9">
        <v>20200113</v>
      </c>
      <c r="BH4" s="9">
        <v>20200113</v>
      </c>
      <c r="BI4" s="9">
        <v>20200113</v>
      </c>
      <c r="BJ4" s="9">
        <v>20200113</v>
      </c>
      <c r="BK4" s="9">
        <v>20200113</v>
      </c>
      <c r="BL4" s="9">
        <v>20200114</v>
      </c>
      <c r="BM4" s="9">
        <v>20200114</v>
      </c>
      <c r="BN4" s="9">
        <v>20200114</v>
      </c>
      <c r="BO4" s="9">
        <v>20200114</v>
      </c>
      <c r="BP4" s="9">
        <v>20200114</v>
      </c>
      <c r="BQ4" s="9">
        <v>20200115</v>
      </c>
      <c r="BR4" s="9">
        <v>20200115</v>
      </c>
      <c r="BS4" s="9">
        <v>20200115</v>
      </c>
      <c r="BT4" s="9">
        <v>20200115</v>
      </c>
      <c r="BU4" s="9">
        <v>20200118</v>
      </c>
      <c r="BV4" s="9">
        <v>20200118</v>
      </c>
      <c r="BW4" s="9">
        <v>20200118</v>
      </c>
      <c r="BX4" s="9">
        <v>20200118</v>
      </c>
    </row>
    <row r="5" spans="1:76" ht="24" x14ac:dyDescent="0.3">
      <c r="A5" s="10"/>
      <c r="E5" s="7" t="s">
        <v>8</v>
      </c>
      <c r="F5" s="8">
        <v>71</v>
      </c>
      <c r="G5" s="8">
        <v>72</v>
      </c>
      <c r="H5" s="8">
        <v>73</v>
      </c>
      <c r="I5" s="8">
        <v>74</v>
      </c>
      <c r="J5" s="8">
        <v>75</v>
      </c>
      <c r="K5" s="8">
        <v>76</v>
      </c>
      <c r="L5" s="8">
        <v>77</v>
      </c>
      <c r="M5" s="8">
        <v>78</v>
      </c>
      <c r="N5" s="8">
        <v>79</v>
      </c>
      <c r="O5" s="8">
        <v>80</v>
      </c>
      <c r="P5" s="8">
        <v>81</v>
      </c>
      <c r="Q5" s="8">
        <v>82</v>
      </c>
      <c r="R5" s="8">
        <v>83</v>
      </c>
      <c r="S5" s="8">
        <v>84</v>
      </c>
      <c r="T5" s="8">
        <v>85</v>
      </c>
      <c r="U5" s="8">
        <v>86</v>
      </c>
      <c r="V5" s="8">
        <v>87</v>
      </c>
      <c r="W5" s="8">
        <v>88</v>
      </c>
      <c r="X5" s="8">
        <v>89</v>
      </c>
      <c r="Y5" s="8">
        <v>90</v>
      </c>
      <c r="Z5" s="8">
        <v>91</v>
      </c>
      <c r="AA5" s="8">
        <v>92</v>
      </c>
      <c r="AB5" s="8">
        <v>93</v>
      </c>
      <c r="AC5" s="8">
        <v>94</v>
      </c>
      <c r="AD5" s="8">
        <v>95</v>
      </c>
      <c r="AE5" s="8">
        <v>96</v>
      </c>
      <c r="AF5" s="8">
        <v>97</v>
      </c>
      <c r="AG5" s="8">
        <v>98</v>
      </c>
      <c r="AH5" s="8">
        <v>99</v>
      </c>
      <c r="AI5" s="8">
        <v>100</v>
      </c>
      <c r="AJ5" s="8">
        <v>101</v>
      </c>
      <c r="AK5" s="8">
        <v>102</v>
      </c>
      <c r="AL5" s="8">
        <v>103</v>
      </c>
      <c r="AM5" s="8">
        <v>104</v>
      </c>
      <c r="AN5" s="8">
        <v>105</v>
      </c>
      <c r="AO5" s="8">
        <v>106</v>
      </c>
      <c r="AP5" s="8">
        <v>107</v>
      </c>
      <c r="AQ5" s="8">
        <v>108</v>
      </c>
      <c r="AR5" s="8">
        <v>109</v>
      </c>
      <c r="AU5" s="9">
        <v>12</v>
      </c>
      <c r="AV5" s="9">
        <v>12</v>
      </c>
      <c r="AW5" s="9">
        <v>13</v>
      </c>
      <c r="AX5" s="9">
        <v>13</v>
      </c>
      <c r="AY5" s="9">
        <v>14</v>
      </c>
      <c r="AZ5" s="9">
        <v>14</v>
      </c>
      <c r="BA5" s="9">
        <v>15</v>
      </c>
      <c r="BB5" s="9">
        <v>15</v>
      </c>
      <c r="BC5" s="9">
        <v>16</v>
      </c>
      <c r="BD5" s="9">
        <v>16</v>
      </c>
      <c r="BE5" s="9">
        <v>17</v>
      </c>
      <c r="BF5" s="9">
        <v>18</v>
      </c>
      <c r="BG5" s="9">
        <v>21</v>
      </c>
      <c r="BH5" s="9">
        <v>22</v>
      </c>
      <c r="BI5" s="9">
        <v>22</v>
      </c>
      <c r="BJ5" s="9">
        <v>23</v>
      </c>
      <c r="BK5" s="9">
        <v>23</v>
      </c>
      <c r="BL5" s="9">
        <v>24</v>
      </c>
      <c r="BM5" s="9">
        <v>24</v>
      </c>
      <c r="BN5" s="9">
        <v>25</v>
      </c>
      <c r="BO5" s="9">
        <v>26</v>
      </c>
      <c r="BP5" s="9">
        <v>26</v>
      </c>
      <c r="BQ5" s="9">
        <v>19</v>
      </c>
      <c r="BR5" s="9">
        <v>20</v>
      </c>
      <c r="BS5" s="9">
        <v>21</v>
      </c>
      <c r="BT5" s="9">
        <v>25</v>
      </c>
      <c r="BU5" s="9">
        <v>17</v>
      </c>
      <c r="BV5" s="9">
        <v>18</v>
      </c>
      <c r="BW5" s="9">
        <v>19</v>
      </c>
      <c r="BX5" s="9">
        <v>20</v>
      </c>
    </row>
    <row r="6" spans="1:76" x14ac:dyDescent="0.2">
      <c r="E6" s="7" t="s">
        <v>9</v>
      </c>
      <c r="F6" s="8">
        <v>16</v>
      </c>
      <c r="G6" s="8">
        <v>17</v>
      </c>
      <c r="H6" s="8">
        <v>15</v>
      </c>
      <c r="I6" s="8">
        <v>15</v>
      </c>
      <c r="J6" s="8">
        <v>16</v>
      </c>
      <c r="K6" s="8">
        <v>16</v>
      </c>
      <c r="L6" s="8">
        <v>18</v>
      </c>
      <c r="M6" s="8">
        <v>19</v>
      </c>
      <c r="N6" s="8">
        <v>19</v>
      </c>
      <c r="O6" s="8">
        <v>22</v>
      </c>
      <c r="P6" s="8">
        <v>22</v>
      </c>
      <c r="Q6" s="8">
        <v>23</v>
      </c>
      <c r="R6" s="8">
        <v>23</v>
      </c>
      <c r="S6" s="8">
        <v>23</v>
      </c>
      <c r="T6" s="8">
        <v>26</v>
      </c>
      <c r="U6" s="8">
        <v>24</v>
      </c>
      <c r="V6" s="8">
        <v>24</v>
      </c>
      <c r="W6" s="8">
        <v>25</v>
      </c>
      <c r="X6" s="8">
        <v>25</v>
      </c>
      <c r="Y6" s="8">
        <v>26</v>
      </c>
      <c r="Z6" s="8">
        <v>25</v>
      </c>
      <c r="AA6" s="8">
        <v>21</v>
      </c>
      <c r="AB6" s="8">
        <v>21</v>
      </c>
      <c r="AC6" s="8">
        <v>22</v>
      </c>
      <c r="AD6" s="8">
        <v>18</v>
      </c>
      <c r="AE6" s="8">
        <v>18</v>
      </c>
      <c r="AF6" s="8">
        <v>19</v>
      </c>
      <c r="AG6" s="8">
        <v>20</v>
      </c>
      <c r="AH6" s="8">
        <v>20</v>
      </c>
      <c r="AI6" s="8">
        <v>20</v>
      </c>
      <c r="AJ6" s="8">
        <v>17</v>
      </c>
      <c r="AK6" s="8">
        <v>17</v>
      </c>
      <c r="AL6" s="8">
        <v>15</v>
      </c>
      <c r="AM6" s="8">
        <v>13</v>
      </c>
      <c r="AN6" s="8">
        <v>14</v>
      </c>
      <c r="AO6" s="8">
        <v>12</v>
      </c>
      <c r="AP6" s="8">
        <v>14</v>
      </c>
      <c r="AQ6" s="8">
        <v>13</v>
      </c>
      <c r="AR6" s="8">
        <v>12</v>
      </c>
      <c r="AU6" s="9">
        <v>12</v>
      </c>
      <c r="AV6" s="9">
        <v>12</v>
      </c>
      <c r="AW6" s="9">
        <v>13</v>
      </c>
      <c r="AX6" s="9">
        <v>13</v>
      </c>
      <c r="AY6" s="9">
        <v>14</v>
      </c>
      <c r="AZ6" s="9">
        <v>14</v>
      </c>
      <c r="BA6" s="9">
        <v>15</v>
      </c>
      <c r="BB6" s="9">
        <v>15</v>
      </c>
      <c r="BC6" s="9">
        <v>16</v>
      </c>
      <c r="BD6" s="9">
        <v>16</v>
      </c>
      <c r="BE6" s="9">
        <v>17</v>
      </c>
      <c r="BF6" s="9">
        <v>18</v>
      </c>
      <c r="BG6" s="9">
        <v>21</v>
      </c>
      <c r="BH6" s="9">
        <v>22</v>
      </c>
      <c r="BI6" s="9">
        <v>22</v>
      </c>
      <c r="BJ6" s="9">
        <v>23</v>
      </c>
      <c r="BK6" s="9">
        <v>23</v>
      </c>
      <c r="BL6" s="9">
        <v>24</v>
      </c>
      <c r="BM6" s="9">
        <v>24</v>
      </c>
      <c r="BN6" s="9">
        <v>25</v>
      </c>
      <c r="BO6" s="9">
        <v>26</v>
      </c>
      <c r="BP6" s="9">
        <v>26</v>
      </c>
      <c r="BQ6" s="9">
        <v>19</v>
      </c>
      <c r="BR6" s="9">
        <v>20</v>
      </c>
      <c r="BS6" s="9">
        <v>21</v>
      </c>
      <c r="BT6" s="9">
        <v>25</v>
      </c>
      <c r="BU6" s="9">
        <v>17</v>
      </c>
      <c r="BV6" s="9">
        <v>18</v>
      </c>
      <c r="BW6" s="9">
        <v>19</v>
      </c>
      <c r="BX6" s="9">
        <v>20</v>
      </c>
    </row>
    <row r="7" spans="1:76" x14ac:dyDescent="0.2">
      <c r="B7" s="7"/>
      <c r="C7" s="11"/>
      <c r="D7" s="11"/>
      <c r="E7" s="7" t="s">
        <v>10</v>
      </c>
      <c r="F7" s="8">
        <v>20</v>
      </c>
      <c r="G7" s="8">
        <v>30</v>
      </c>
      <c r="H7" s="8">
        <v>10</v>
      </c>
      <c r="I7" s="8">
        <v>10</v>
      </c>
      <c r="J7" s="8">
        <v>20</v>
      </c>
      <c r="K7" s="8">
        <v>20</v>
      </c>
      <c r="L7" s="8">
        <v>10</v>
      </c>
      <c r="M7" s="8">
        <v>20</v>
      </c>
      <c r="N7" s="8">
        <v>20</v>
      </c>
      <c r="O7" s="8">
        <v>20</v>
      </c>
      <c r="P7" s="8">
        <v>20</v>
      </c>
      <c r="Q7" s="8">
        <v>30</v>
      </c>
      <c r="R7" s="8">
        <v>30</v>
      </c>
      <c r="S7" s="8">
        <v>30</v>
      </c>
      <c r="T7" s="8">
        <v>30</v>
      </c>
      <c r="U7" s="8">
        <v>10</v>
      </c>
      <c r="V7" s="8">
        <v>10</v>
      </c>
      <c r="W7" s="8">
        <v>20</v>
      </c>
      <c r="X7" s="8">
        <v>20</v>
      </c>
      <c r="Y7" s="8">
        <v>30</v>
      </c>
      <c r="Z7" s="8">
        <v>20</v>
      </c>
      <c r="AA7" s="8">
        <v>10</v>
      </c>
      <c r="AB7" s="8">
        <v>10</v>
      </c>
      <c r="AC7" s="8">
        <v>20</v>
      </c>
      <c r="AD7" s="8">
        <v>10</v>
      </c>
      <c r="AE7" s="8">
        <v>10</v>
      </c>
      <c r="AF7" s="8">
        <v>20</v>
      </c>
      <c r="AG7" s="8">
        <v>30</v>
      </c>
      <c r="AH7" s="8">
        <v>30</v>
      </c>
      <c r="AI7" s="8">
        <v>30</v>
      </c>
      <c r="AJ7" s="8">
        <v>30</v>
      </c>
      <c r="AK7" s="8">
        <v>30</v>
      </c>
      <c r="AL7" s="8">
        <v>10</v>
      </c>
      <c r="AM7" s="8">
        <v>20</v>
      </c>
      <c r="AN7" s="8">
        <v>30</v>
      </c>
      <c r="AO7" s="8">
        <v>10</v>
      </c>
      <c r="AP7" s="8">
        <v>30</v>
      </c>
      <c r="AQ7" s="8">
        <v>20</v>
      </c>
      <c r="AR7" s="8">
        <v>10</v>
      </c>
      <c r="AU7" s="9">
        <v>10</v>
      </c>
      <c r="AV7" s="9">
        <v>10</v>
      </c>
      <c r="AW7" s="9">
        <v>20</v>
      </c>
      <c r="AX7" s="9">
        <v>20</v>
      </c>
      <c r="AY7" s="9">
        <v>30</v>
      </c>
      <c r="AZ7" s="9">
        <v>30</v>
      </c>
      <c r="BA7" s="9">
        <v>10</v>
      </c>
      <c r="BB7" s="9">
        <v>10</v>
      </c>
      <c r="BC7" s="9">
        <v>20</v>
      </c>
      <c r="BD7" s="9">
        <v>20</v>
      </c>
      <c r="BE7" s="9">
        <v>30</v>
      </c>
      <c r="BF7" s="9">
        <v>10</v>
      </c>
      <c r="BG7" s="9">
        <v>10</v>
      </c>
      <c r="BH7" s="9">
        <v>20</v>
      </c>
      <c r="BI7" s="9">
        <v>20</v>
      </c>
      <c r="BJ7" s="9">
        <v>30</v>
      </c>
      <c r="BK7" s="9">
        <v>30</v>
      </c>
      <c r="BL7" s="9">
        <v>10</v>
      </c>
      <c r="BM7" s="9">
        <v>10</v>
      </c>
      <c r="BN7" s="9">
        <v>20</v>
      </c>
      <c r="BO7" s="9">
        <v>30</v>
      </c>
      <c r="BP7" s="9">
        <v>30</v>
      </c>
      <c r="BQ7" s="9">
        <v>20</v>
      </c>
      <c r="BR7" s="9">
        <v>30</v>
      </c>
      <c r="BS7" s="9">
        <v>10</v>
      </c>
      <c r="BT7" s="9">
        <v>20</v>
      </c>
      <c r="BU7" s="9">
        <v>30</v>
      </c>
      <c r="BV7" s="9">
        <v>10</v>
      </c>
      <c r="BW7" s="9">
        <v>20</v>
      </c>
      <c r="BX7" s="9">
        <v>30</v>
      </c>
    </row>
    <row r="8" spans="1:76" x14ac:dyDescent="0.2">
      <c r="C8" s="11"/>
      <c r="D8" s="11"/>
      <c r="E8" s="7" t="s">
        <v>11</v>
      </c>
      <c r="F8" s="8">
        <v>4</v>
      </c>
      <c r="G8" s="8">
        <v>28</v>
      </c>
      <c r="H8" s="8">
        <v>21</v>
      </c>
      <c r="I8" s="8">
        <v>24</v>
      </c>
      <c r="J8" s="8">
        <v>17</v>
      </c>
      <c r="K8" s="8">
        <v>16</v>
      </c>
      <c r="L8" s="8">
        <v>5</v>
      </c>
      <c r="M8" s="8">
        <v>25</v>
      </c>
      <c r="N8" s="8">
        <v>34</v>
      </c>
      <c r="O8" s="8">
        <v>3</v>
      </c>
      <c r="P8" s="8">
        <v>17</v>
      </c>
      <c r="Q8" s="8">
        <v>16</v>
      </c>
      <c r="R8" s="8">
        <v>28</v>
      </c>
      <c r="S8" s="8">
        <v>39</v>
      </c>
      <c r="T8" s="8">
        <v>32</v>
      </c>
      <c r="U8" s="8">
        <v>5</v>
      </c>
      <c r="V8" s="8">
        <v>22</v>
      </c>
      <c r="W8" s="8">
        <v>19</v>
      </c>
      <c r="X8" s="8">
        <v>32</v>
      </c>
      <c r="Y8" s="8">
        <v>5</v>
      </c>
      <c r="Z8" s="8">
        <v>11</v>
      </c>
      <c r="AA8" s="8">
        <v>15</v>
      </c>
      <c r="AB8" s="8">
        <v>8</v>
      </c>
      <c r="AC8" s="8">
        <v>33</v>
      </c>
      <c r="AD8" s="8">
        <v>42</v>
      </c>
      <c r="AE8" s="8">
        <v>43</v>
      </c>
      <c r="AF8" s="8">
        <v>29</v>
      </c>
      <c r="AG8" s="8">
        <v>50</v>
      </c>
      <c r="AH8" s="8">
        <v>27</v>
      </c>
      <c r="AI8" s="8">
        <v>5</v>
      </c>
      <c r="AJ8" s="8">
        <v>65</v>
      </c>
      <c r="AK8" s="8">
        <v>55</v>
      </c>
      <c r="AL8" s="8">
        <v>8</v>
      </c>
      <c r="AM8" s="8">
        <v>13</v>
      </c>
      <c r="AN8" s="8">
        <v>15</v>
      </c>
      <c r="AO8" s="8">
        <v>21</v>
      </c>
      <c r="AP8" s="8">
        <v>8</v>
      </c>
      <c r="AQ8" s="8">
        <v>2</v>
      </c>
      <c r="AR8" s="8">
        <v>11</v>
      </c>
      <c r="AU8" s="9">
        <v>9</v>
      </c>
      <c r="AV8" s="9">
        <v>21</v>
      </c>
      <c r="AW8" s="9">
        <v>4</v>
      </c>
      <c r="AX8" s="9">
        <v>14</v>
      </c>
      <c r="AY8" s="9">
        <v>2</v>
      </c>
      <c r="AZ8" s="9">
        <v>11</v>
      </c>
      <c r="BA8" s="9">
        <v>11</v>
      </c>
      <c r="BB8" s="9">
        <v>27</v>
      </c>
      <c r="BC8" s="9">
        <v>11</v>
      </c>
      <c r="BD8" s="9">
        <v>16</v>
      </c>
      <c r="BE8" s="9">
        <v>2</v>
      </c>
      <c r="BF8" s="9">
        <v>43</v>
      </c>
      <c r="BG8" s="9">
        <v>1</v>
      </c>
      <c r="BH8" s="9">
        <v>14</v>
      </c>
      <c r="BI8" s="9">
        <v>26</v>
      </c>
      <c r="BJ8" s="9">
        <v>23</v>
      </c>
      <c r="BK8" s="9">
        <v>44</v>
      </c>
      <c r="BL8" s="9">
        <v>16</v>
      </c>
      <c r="BM8" s="9">
        <v>33</v>
      </c>
      <c r="BN8" s="9">
        <v>25</v>
      </c>
      <c r="BO8" s="9">
        <v>12</v>
      </c>
      <c r="BP8" s="9">
        <v>32</v>
      </c>
      <c r="BQ8" s="9">
        <v>30</v>
      </c>
      <c r="BR8" s="9">
        <v>72</v>
      </c>
      <c r="BS8" s="9">
        <v>16</v>
      </c>
      <c r="BT8" s="9">
        <v>11</v>
      </c>
      <c r="BU8" s="9">
        <v>52</v>
      </c>
      <c r="BV8" s="9">
        <v>27</v>
      </c>
      <c r="BW8" s="9">
        <v>26</v>
      </c>
      <c r="BX8" s="9">
        <v>12</v>
      </c>
    </row>
    <row r="9" spans="1:76" x14ac:dyDescent="0.2">
      <c r="C9" s="12" t="s">
        <v>2</v>
      </c>
      <c r="D9" s="12" t="s">
        <v>3</v>
      </c>
      <c r="E9" s="7"/>
    </row>
    <row r="10" spans="1:76" x14ac:dyDescent="0.2">
      <c r="B10" s="7" t="s">
        <v>12</v>
      </c>
      <c r="C10" s="2">
        <f>COUNTIF(C32:C99,"&gt;0")</f>
        <v>53</v>
      </c>
      <c r="D10" s="2">
        <f>COUNTIF(D32:D99,"&gt;0")</f>
        <v>36</v>
      </c>
      <c r="E10" s="7" t="s">
        <v>13</v>
      </c>
      <c r="F10" s="8">
        <f t="shared" ref="F10:BQ10" si="0">COUNTIF(F32:F119,"&gt;0")</f>
        <v>17</v>
      </c>
      <c r="G10" s="8">
        <f t="shared" si="0"/>
        <v>8</v>
      </c>
      <c r="H10" s="8">
        <f t="shared" si="0"/>
        <v>19</v>
      </c>
      <c r="I10" s="8">
        <f t="shared" si="0"/>
        <v>16</v>
      </c>
      <c r="J10" s="8">
        <f t="shared" si="0"/>
        <v>11</v>
      </c>
      <c r="K10" s="8">
        <f t="shared" si="0"/>
        <v>12</v>
      </c>
      <c r="L10" s="8">
        <f t="shared" si="0"/>
        <v>26</v>
      </c>
      <c r="M10" s="8">
        <f t="shared" si="0"/>
        <v>12</v>
      </c>
      <c r="N10" s="8">
        <f t="shared" si="0"/>
        <v>21</v>
      </c>
      <c r="O10" s="8">
        <f t="shared" si="0"/>
        <v>10</v>
      </c>
      <c r="P10" s="8">
        <f t="shared" si="0"/>
        <v>9</v>
      </c>
      <c r="Q10" s="8">
        <f t="shared" si="0"/>
        <v>8</v>
      </c>
      <c r="R10" s="8">
        <f t="shared" si="0"/>
        <v>9</v>
      </c>
      <c r="S10" s="8">
        <f t="shared" si="0"/>
        <v>8</v>
      </c>
      <c r="T10" s="8">
        <f t="shared" si="0"/>
        <v>6</v>
      </c>
      <c r="U10" s="8">
        <f t="shared" si="0"/>
        <v>20</v>
      </c>
      <c r="V10" s="8">
        <f t="shared" si="0"/>
        <v>13</v>
      </c>
      <c r="W10" s="8">
        <f t="shared" si="0"/>
        <v>10</v>
      </c>
      <c r="X10" s="8">
        <f t="shared" si="0"/>
        <v>6</v>
      </c>
      <c r="Y10" s="8">
        <f t="shared" si="0"/>
        <v>9</v>
      </c>
      <c r="Z10" s="8">
        <f t="shared" si="0"/>
        <v>9</v>
      </c>
      <c r="AA10" s="8">
        <f t="shared" si="0"/>
        <v>9</v>
      </c>
      <c r="AB10" s="8">
        <f t="shared" si="0"/>
        <v>25</v>
      </c>
      <c r="AC10" s="8">
        <f t="shared" si="0"/>
        <v>8</v>
      </c>
      <c r="AD10" s="8">
        <f t="shared" si="0"/>
        <v>17</v>
      </c>
      <c r="AE10" s="8">
        <f t="shared" si="0"/>
        <v>23</v>
      </c>
      <c r="AF10" s="8">
        <f t="shared" si="0"/>
        <v>22</v>
      </c>
      <c r="AG10" s="8">
        <f t="shared" si="0"/>
        <v>8</v>
      </c>
      <c r="AH10" s="8">
        <f t="shared" si="0"/>
        <v>5</v>
      </c>
      <c r="AI10" s="8">
        <f t="shared" si="0"/>
        <v>6</v>
      </c>
      <c r="AJ10" s="8">
        <f t="shared" si="0"/>
        <v>8</v>
      </c>
      <c r="AK10" s="8">
        <f t="shared" si="0"/>
        <v>9</v>
      </c>
      <c r="AL10" s="8">
        <f t="shared" si="0"/>
        <v>17</v>
      </c>
      <c r="AM10" s="8">
        <f t="shared" si="0"/>
        <v>14</v>
      </c>
      <c r="AN10" s="8">
        <f t="shared" si="0"/>
        <v>10</v>
      </c>
      <c r="AO10" s="8">
        <f t="shared" si="0"/>
        <v>21</v>
      </c>
      <c r="AP10" s="8">
        <f t="shared" si="0"/>
        <v>15</v>
      </c>
      <c r="AQ10" s="8">
        <f t="shared" si="0"/>
        <v>18</v>
      </c>
      <c r="AR10" s="8">
        <f t="shared" si="0"/>
        <v>8</v>
      </c>
      <c r="AU10" s="9">
        <f t="shared" si="0"/>
        <v>14</v>
      </c>
      <c r="AV10" s="9">
        <f t="shared" si="0"/>
        <v>8</v>
      </c>
      <c r="AW10" s="9">
        <f t="shared" si="0"/>
        <v>13</v>
      </c>
      <c r="AX10" s="9">
        <f t="shared" si="0"/>
        <v>12</v>
      </c>
      <c r="AY10" s="9">
        <f t="shared" si="0"/>
        <v>17</v>
      </c>
      <c r="AZ10" s="9">
        <f t="shared" si="0"/>
        <v>12</v>
      </c>
      <c r="BA10" s="9">
        <f t="shared" si="0"/>
        <v>18</v>
      </c>
      <c r="BB10" s="9">
        <f t="shared" si="0"/>
        <v>23</v>
      </c>
      <c r="BC10" s="9">
        <f t="shared" si="0"/>
        <v>12</v>
      </c>
      <c r="BD10" s="9">
        <f t="shared" si="0"/>
        <v>12</v>
      </c>
      <c r="BE10" s="9">
        <f t="shared" si="0"/>
        <v>11</v>
      </c>
      <c r="BF10" s="9">
        <f t="shared" si="0"/>
        <v>15</v>
      </c>
      <c r="BG10" s="9">
        <f t="shared" si="0"/>
        <v>12</v>
      </c>
      <c r="BH10" s="9">
        <f t="shared" si="0"/>
        <v>10</v>
      </c>
      <c r="BI10" s="9">
        <f t="shared" si="0"/>
        <v>7</v>
      </c>
      <c r="BJ10" s="9">
        <f t="shared" si="0"/>
        <v>11</v>
      </c>
      <c r="BK10" s="9">
        <f t="shared" si="0"/>
        <v>3</v>
      </c>
      <c r="BL10" s="9">
        <f t="shared" si="0"/>
        <v>13</v>
      </c>
      <c r="BM10" s="9">
        <f t="shared" si="0"/>
        <v>10</v>
      </c>
      <c r="BN10" s="9">
        <f t="shared" si="0"/>
        <v>10</v>
      </c>
      <c r="BO10" s="9">
        <f t="shared" si="0"/>
        <v>9</v>
      </c>
      <c r="BP10" s="9">
        <f t="shared" si="0"/>
        <v>5</v>
      </c>
      <c r="BQ10" s="9">
        <f t="shared" si="0"/>
        <v>12</v>
      </c>
      <c r="BR10" s="9">
        <f t="shared" ref="BR10:EC10" si="1">COUNTIF(BR32:BR119,"&gt;0")</f>
        <v>8</v>
      </c>
      <c r="BS10" s="9">
        <f t="shared" si="1"/>
        <v>14</v>
      </c>
      <c r="BT10" s="9">
        <f t="shared" si="1"/>
        <v>8</v>
      </c>
      <c r="BU10" s="9">
        <f t="shared" si="1"/>
        <v>9</v>
      </c>
      <c r="BV10" s="9">
        <f t="shared" si="1"/>
        <v>15</v>
      </c>
      <c r="BW10" s="9">
        <f t="shared" si="1"/>
        <v>11</v>
      </c>
      <c r="BX10" s="9">
        <f t="shared" si="1"/>
        <v>9</v>
      </c>
    </row>
    <row r="11" spans="1:76" s="11" customFormat="1" x14ac:dyDescent="0.2">
      <c r="B11" s="13" t="s">
        <v>14</v>
      </c>
      <c r="C11" s="11">
        <f>SUM(C32:C99)</f>
        <v>7580.7231699999993</v>
      </c>
      <c r="D11" s="11">
        <f>SUM(D32:D99)</f>
        <v>1036.5600000000002</v>
      </c>
      <c r="E11" s="13" t="s">
        <v>14</v>
      </c>
      <c r="F11" s="14">
        <f>SUM(F32:F99)</f>
        <v>101.56</v>
      </c>
      <c r="G11" s="14">
        <f t="shared" ref="G11:BR11" si="2">SUM(G32:G99)</f>
        <v>305.45999999999998</v>
      </c>
      <c r="H11" s="14">
        <f t="shared" si="2"/>
        <v>152.45259000000001</v>
      </c>
      <c r="I11" s="14">
        <f t="shared" si="2"/>
        <v>47.499999999999986</v>
      </c>
      <c r="J11" s="14">
        <f t="shared" si="2"/>
        <v>157.20000000000002</v>
      </c>
      <c r="K11" s="14">
        <f t="shared" si="2"/>
        <v>135.71999999999997</v>
      </c>
      <c r="L11" s="14">
        <f t="shared" si="2"/>
        <v>296.77998999999994</v>
      </c>
      <c r="M11" s="14">
        <f t="shared" si="2"/>
        <v>32.4</v>
      </c>
      <c r="N11" s="14">
        <f t="shared" si="2"/>
        <v>57.169999999999987</v>
      </c>
      <c r="O11" s="14">
        <f t="shared" si="2"/>
        <v>15.090000000000002</v>
      </c>
      <c r="P11" s="14">
        <f t="shared" si="2"/>
        <v>24.03</v>
      </c>
      <c r="Q11" s="14">
        <f t="shared" si="2"/>
        <v>261.67</v>
      </c>
      <c r="R11" s="14">
        <f t="shared" si="2"/>
        <v>354.44999999999993</v>
      </c>
      <c r="S11" s="14">
        <f t="shared" si="2"/>
        <v>422.02000000000004</v>
      </c>
      <c r="T11" s="14">
        <f t="shared" si="2"/>
        <v>63.53</v>
      </c>
      <c r="U11" s="14">
        <f t="shared" si="2"/>
        <v>151.97999999999996</v>
      </c>
      <c r="V11" s="14">
        <f t="shared" si="2"/>
        <v>469.54</v>
      </c>
      <c r="W11" s="14">
        <f t="shared" si="2"/>
        <v>139.35999999999999</v>
      </c>
      <c r="X11" s="14">
        <f t="shared" si="2"/>
        <v>27.25</v>
      </c>
      <c r="Y11" s="14">
        <f t="shared" si="2"/>
        <v>53.9</v>
      </c>
      <c r="Z11" s="14">
        <f t="shared" si="2"/>
        <v>31.430000000000003</v>
      </c>
      <c r="AA11" s="14">
        <f t="shared" si="2"/>
        <v>16.199999999999996</v>
      </c>
      <c r="AB11" s="14">
        <f t="shared" si="2"/>
        <v>286.97926999999987</v>
      </c>
      <c r="AC11" s="14">
        <f t="shared" si="2"/>
        <v>69.39</v>
      </c>
      <c r="AD11" s="14">
        <f t="shared" si="2"/>
        <v>115.54222999999998</v>
      </c>
      <c r="AE11" s="14">
        <f t="shared" si="2"/>
        <v>83.689970000000002</v>
      </c>
      <c r="AF11" s="14">
        <f t="shared" si="2"/>
        <v>77.748500000000021</v>
      </c>
      <c r="AG11" s="14">
        <f t="shared" si="2"/>
        <v>300.89</v>
      </c>
      <c r="AH11" s="14">
        <f t="shared" si="2"/>
        <v>168.87</v>
      </c>
      <c r="AI11" s="14">
        <f t="shared" si="2"/>
        <v>278.67</v>
      </c>
      <c r="AJ11" s="14">
        <f t="shared" si="2"/>
        <v>694.86</v>
      </c>
      <c r="AK11" s="14">
        <f t="shared" si="2"/>
        <v>689.70999999999992</v>
      </c>
      <c r="AL11" s="14">
        <f t="shared" si="2"/>
        <v>76.34</v>
      </c>
      <c r="AM11" s="14">
        <f t="shared" si="2"/>
        <v>68.149999999999991</v>
      </c>
      <c r="AN11" s="14">
        <f t="shared" si="2"/>
        <v>340.77</v>
      </c>
      <c r="AO11" s="14">
        <f t="shared" si="2"/>
        <v>449.46061999999989</v>
      </c>
      <c r="AP11" s="14">
        <f t="shared" si="2"/>
        <v>330.94</v>
      </c>
      <c r="AQ11" s="14">
        <f t="shared" si="2"/>
        <v>120.66</v>
      </c>
      <c r="AR11" s="14">
        <f t="shared" si="2"/>
        <v>111.36000000000003</v>
      </c>
      <c r="AU11" s="15">
        <f t="shared" si="2"/>
        <v>20.32</v>
      </c>
      <c r="AV11" s="15">
        <f t="shared" si="2"/>
        <v>16.790000000000003</v>
      </c>
      <c r="AW11" s="15">
        <f t="shared" si="2"/>
        <v>10.87</v>
      </c>
      <c r="AX11" s="15">
        <f t="shared" si="2"/>
        <v>17.150000000000006</v>
      </c>
      <c r="AY11" s="15">
        <f t="shared" si="2"/>
        <v>76.23</v>
      </c>
      <c r="AZ11" s="15">
        <f t="shared" si="2"/>
        <v>44.540000000000006</v>
      </c>
      <c r="BA11" s="15">
        <f t="shared" si="2"/>
        <v>79.259999999999977</v>
      </c>
      <c r="BB11" s="15">
        <f t="shared" si="2"/>
        <v>65.689999999999984</v>
      </c>
      <c r="BC11" s="15">
        <f t="shared" si="2"/>
        <v>25.120000000000008</v>
      </c>
      <c r="BD11" s="15">
        <f t="shared" si="2"/>
        <v>47.51</v>
      </c>
      <c r="BE11" s="15">
        <f t="shared" si="2"/>
        <v>11.639999999999999</v>
      </c>
      <c r="BF11" s="15">
        <f t="shared" si="2"/>
        <v>19.570000000000007</v>
      </c>
      <c r="BG11" s="15">
        <f t="shared" si="2"/>
        <v>10.229999999999999</v>
      </c>
      <c r="BH11" s="15">
        <f t="shared" si="2"/>
        <v>6.0499999999999989</v>
      </c>
      <c r="BI11" s="15">
        <f t="shared" si="2"/>
        <v>34.86</v>
      </c>
      <c r="BJ11" s="15">
        <f t="shared" si="2"/>
        <v>33.06</v>
      </c>
      <c r="BK11" s="15">
        <f t="shared" si="2"/>
        <v>3.14</v>
      </c>
      <c r="BL11" s="15">
        <f t="shared" si="2"/>
        <v>31.239999999999995</v>
      </c>
      <c r="BM11" s="15">
        <f t="shared" si="2"/>
        <v>149.22999999999996</v>
      </c>
      <c r="BN11" s="15">
        <f t="shared" si="2"/>
        <v>80.060000000000016</v>
      </c>
      <c r="BO11" s="15">
        <f t="shared" si="2"/>
        <v>58.910000000000004</v>
      </c>
      <c r="BP11" s="15">
        <f t="shared" si="2"/>
        <v>58.19</v>
      </c>
      <c r="BQ11" s="15">
        <f t="shared" si="2"/>
        <v>14.079999999999998</v>
      </c>
      <c r="BR11" s="15">
        <f t="shared" si="2"/>
        <v>3.1100000000000003</v>
      </c>
      <c r="BS11" s="15">
        <f t="shared" ref="BS11:BX11" si="3">SUM(BS32:BS99)</f>
        <v>20.75</v>
      </c>
      <c r="BT11" s="15">
        <f t="shared" si="3"/>
        <v>58.940000000000005</v>
      </c>
      <c r="BU11" s="15">
        <f t="shared" si="3"/>
        <v>15.74</v>
      </c>
      <c r="BV11" s="15">
        <f t="shared" si="3"/>
        <v>10.900000000000002</v>
      </c>
      <c r="BW11" s="15">
        <f t="shared" si="3"/>
        <v>7.3299999999999992</v>
      </c>
      <c r="BX11" s="15">
        <f t="shared" si="3"/>
        <v>6.05</v>
      </c>
    </row>
    <row r="12" spans="1:76" s="11" customFormat="1" x14ac:dyDescent="0.2">
      <c r="B12" s="13"/>
      <c r="E12" s="13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</row>
    <row r="13" spans="1:76" s="11" customFormat="1" x14ac:dyDescent="0.2">
      <c r="B13" s="13" t="s">
        <v>15</v>
      </c>
      <c r="E13" s="13"/>
    </row>
    <row r="14" spans="1:76" s="11" customFormat="1" x14ac:dyDescent="0.2">
      <c r="B14" s="13" t="s">
        <v>16</v>
      </c>
      <c r="C14" s="14">
        <f t="shared" ref="C14" si="4">(SUM(C33,C35,C36,C37,C42,C61,C54)/C11)*100</f>
        <v>6.4404145759091218</v>
      </c>
      <c r="D14" s="14">
        <f>(SUM(D33,D35,D36,D37,D42,D61,D53)/D11)*100</f>
        <v>42.543605772941262</v>
      </c>
      <c r="E14" s="13" t="s">
        <v>16</v>
      </c>
      <c r="F14" s="14">
        <f>(SUM(F33,F35,F36,F37,F42,F61,F53)/F11)*100</f>
        <v>50.019692792437972</v>
      </c>
      <c r="G14" s="14">
        <f t="shared" ref="G14:BR14" si="5">(SUM(G33,G35,G36,G37,G42,G61,G53)/G11)*100</f>
        <v>7.5361749492568588</v>
      </c>
      <c r="H14" s="14">
        <f t="shared" si="5"/>
        <v>2.1218202983629206</v>
      </c>
      <c r="I14" s="14">
        <f t="shared" si="5"/>
        <v>12.526315789473689</v>
      </c>
      <c r="J14" s="14">
        <f t="shared" si="5"/>
        <v>5.3753180661577593</v>
      </c>
      <c r="K14" s="14">
        <f t="shared" si="5"/>
        <v>9.048040082522844</v>
      </c>
      <c r="L14" s="14">
        <f t="shared" si="5"/>
        <v>3.1453906309519053</v>
      </c>
      <c r="M14" s="14">
        <f t="shared" si="5"/>
        <v>65.462962962962962</v>
      </c>
      <c r="N14" s="14">
        <f t="shared" si="5"/>
        <v>48.014693020815123</v>
      </c>
      <c r="O14" s="14">
        <f t="shared" si="5"/>
        <v>70.046388336646785</v>
      </c>
      <c r="P14" s="14">
        <f t="shared" si="5"/>
        <v>7.5322513524760719</v>
      </c>
      <c r="Q14" s="14">
        <f t="shared" si="5"/>
        <v>0.93247219780639734</v>
      </c>
      <c r="R14" s="14">
        <f t="shared" si="5"/>
        <v>1.2780363944138811</v>
      </c>
      <c r="S14" s="14">
        <f t="shared" si="5"/>
        <v>0.12558646509644092</v>
      </c>
      <c r="T14" s="14">
        <f t="shared" si="5"/>
        <v>2.3453486541791277</v>
      </c>
      <c r="U14" s="14">
        <f t="shared" si="5"/>
        <v>11.231741018555077</v>
      </c>
      <c r="V14" s="14">
        <f t="shared" si="5"/>
        <v>0.80078374579375544</v>
      </c>
      <c r="W14" s="14">
        <f t="shared" si="5"/>
        <v>49.691446613088409</v>
      </c>
      <c r="X14" s="14">
        <f t="shared" si="5"/>
        <v>7.3394495412844041</v>
      </c>
      <c r="Y14" s="14">
        <f t="shared" si="5"/>
        <v>3.4693877551020407</v>
      </c>
      <c r="Z14" s="14">
        <f t="shared" si="5"/>
        <v>39.866369710467694</v>
      </c>
      <c r="AA14" s="14">
        <f t="shared" si="5"/>
        <v>75.30864197530866</v>
      </c>
      <c r="AB14" s="14">
        <f t="shared" si="5"/>
        <v>2.7006933288247623</v>
      </c>
      <c r="AC14" s="14">
        <f t="shared" si="5"/>
        <v>15.247153768554547</v>
      </c>
      <c r="AD14" s="14">
        <f t="shared" si="5"/>
        <v>17.455011903439981</v>
      </c>
      <c r="AE14" s="14">
        <f t="shared" si="5"/>
        <v>18.298130588408622</v>
      </c>
      <c r="AF14" s="14">
        <f t="shared" si="5"/>
        <v>43.403229644301817</v>
      </c>
      <c r="AG14" s="14">
        <f t="shared" si="5"/>
        <v>0.43205158031174185</v>
      </c>
      <c r="AH14" s="14">
        <f t="shared" si="5"/>
        <v>1.7291407591638539</v>
      </c>
      <c r="AI14" s="14">
        <f t="shared" si="5"/>
        <v>0</v>
      </c>
      <c r="AJ14" s="14">
        <f t="shared" si="5"/>
        <v>6.0443830411881533E-2</v>
      </c>
      <c r="AK14" s="14">
        <f t="shared" si="5"/>
        <v>0.20733351698539967</v>
      </c>
      <c r="AL14" s="14">
        <f t="shared" si="5"/>
        <v>14.448519779931882</v>
      </c>
      <c r="AM14" s="14">
        <f t="shared" si="5"/>
        <v>15.55392516507704</v>
      </c>
      <c r="AN14" s="14">
        <f t="shared" si="5"/>
        <v>2.0013498840860406</v>
      </c>
      <c r="AO14" s="14">
        <f t="shared" si="5"/>
        <v>5.2806717527333102</v>
      </c>
      <c r="AP14" s="14">
        <f t="shared" si="5"/>
        <v>3.7680546322596236</v>
      </c>
      <c r="AQ14" s="14">
        <f t="shared" si="5"/>
        <v>40.311619426487653</v>
      </c>
      <c r="AR14" s="14">
        <f t="shared" si="5"/>
        <v>14.062499999999996</v>
      </c>
      <c r="AU14" s="15">
        <f t="shared" si="5"/>
        <v>19.291338582677163</v>
      </c>
      <c r="AV14" s="15">
        <f t="shared" si="5"/>
        <v>15.544967242406191</v>
      </c>
      <c r="AW14" s="15">
        <f t="shared" si="5"/>
        <v>53.173873045078189</v>
      </c>
      <c r="AX14" s="15">
        <f t="shared" si="5"/>
        <v>50.145772594752167</v>
      </c>
      <c r="AY14" s="15">
        <f t="shared" si="5"/>
        <v>69.710087891906085</v>
      </c>
      <c r="AZ14" s="15">
        <f t="shared" si="5"/>
        <v>37.247418051189932</v>
      </c>
      <c r="BA14" s="15">
        <f t="shared" si="5"/>
        <v>50.731768861973272</v>
      </c>
      <c r="BB14" s="15">
        <f t="shared" si="5"/>
        <v>60.633277515603609</v>
      </c>
      <c r="BC14" s="15">
        <f t="shared" si="5"/>
        <v>56.926751592356659</v>
      </c>
      <c r="BD14" s="15">
        <f t="shared" si="5"/>
        <v>22.711008208798148</v>
      </c>
      <c r="BE14" s="15">
        <f t="shared" si="5"/>
        <v>51.890034364261183</v>
      </c>
      <c r="BF14" s="15">
        <f t="shared" si="5"/>
        <v>42.820643842616228</v>
      </c>
      <c r="BG14" s="15">
        <f t="shared" si="5"/>
        <v>30.69403714565005</v>
      </c>
      <c r="BH14" s="15">
        <f t="shared" si="5"/>
        <v>48.925619834710751</v>
      </c>
      <c r="BI14" s="15">
        <f t="shared" si="5"/>
        <v>66.72403901319565</v>
      </c>
      <c r="BJ14" s="15">
        <f t="shared" si="5"/>
        <v>35.329703569267998</v>
      </c>
      <c r="BK14" s="15">
        <f t="shared" si="5"/>
        <v>0</v>
      </c>
      <c r="BL14" s="15">
        <f t="shared" si="5"/>
        <v>17.349551856594111</v>
      </c>
      <c r="BM14" s="15">
        <f t="shared" si="5"/>
        <v>12.20934128526436</v>
      </c>
      <c r="BN14" s="15">
        <f t="shared" si="5"/>
        <v>28.091431426430169</v>
      </c>
      <c r="BO14" s="15">
        <f t="shared" si="5"/>
        <v>91.003225258869463</v>
      </c>
      <c r="BP14" s="15">
        <f t="shared" si="5"/>
        <v>95.669358996391125</v>
      </c>
      <c r="BQ14" s="15">
        <f t="shared" si="5"/>
        <v>46.519886363636374</v>
      </c>
      <c r="BR14" s="15">
        <f t="shared" si="5"/>
        <v>0</v>
      </c>
      <c r="BS14" s="15">
        <f t="shared" ref="BS14:BX14" si="6">(SUM(BS33,BS35,BS36,BS37,BS42,BS61,BS53)/BS11)*100</f>
        <v>3.5180722891566272</v>
      </c>
      <c r="BT14" s="15">
        <f t="shared" si="6"/>
        <v>29.48761452324397</v>
      </c>
      <c r="BU14" s="15">
        <f t="shared" si="6"/>
        <v>33.41804320203304</v>
      </c>
      <c r="BV14" s="15">
        <f t="shared" si="6"/>
        <v>7.9816513761467878</v>
      </c>
      <c r="BW14" s="15">
        <f t="shared" si="6"/>
        <v>48.431105047748979</v>
      </c>
      <c r="BX14" s="15">
        <f t="shared" si="6"/>
        <v>0.16528925619834711</v>
      </c>
    </row>
    <row r="15" spans="1:76" s="11" customFormat="1" x14ac:dyDescent="0.2">
      <c r="A15" s="16"/>
      <c r="B15" s="13" t="s">
        <v>17</v>
      </c>
      <c r="C15" s="14">
        <f t="shared" ref="C15" si="7">(SUM(C32,C34,C39,C40,C43,C44,C55)/C$11)*100</f>
        <v>2.4661942641548809</v>
      </c>
      <c r="D15" s="14">
        <f>(SUM(D32,D34,D39,D40,D43,D44,D55)/D$11)*100</f>
        <v>50.668557536466771</v>
      </c>
      <c r="E15" s="13" t="s">
        <v>17</v>
      </c>
      <c r="F15" s="14">
        <f>(SUM(F32,F34,F39,F40,F43,F44,F55)/F$11)*100</f>
        <v>3.7120913745569117</v>
      </c>
      <c r="G15" s="14">
        <f t="shared" ref="G15:BR15" si="8">(SUM(G32,G34,G39,G40,G43,G44,G55)/G$11)*100</f>
        <v>0.85444902769593412</v>
      </c>
      <c r="H15" s="14">
        <f t="shared" si="8"/>
        <v>9.2290986988151502</v>
      </c>
      <c r="I15" s="14">
        <f t="shared" si="8"/>
        <v>19.347368421052636</v>
      </c>
      <c r="J15" s="14">
        <f t="shared" si="8"/>
        <v>0.55979643765903309</v>
      </c>
      <c r="K15" s="14">
        <f t="shared" si="8"/>
        <v>9.9543177129384048</v>
      </c>
      <c r="L15" s="14">
        <f t="shared" si="8"/>
        <v>3.1066784522770554</v>
      </c>
      <c r="M15" s="14">
        <f t="shared" si="8"/>
        <v>3.4259259259259265</v>
      </c>
      <c r="N15" s="14">
        <f t="shared" si="8"/>
        <v>20.692670981283896</v>
      </c>
      <c r="O15" s="14">
        <f t="shared" si="8"/>
        <v>5.2352551358515571</v>
      </c>
      <c r="P15" s="14">
        <f t="shared" si="8"/>
        <v>7.4490220557636277</v>
      </c>
      <c r="Q15" s="14">
        <f t="shared" si="8"/>
        <v>2.6980548018496577</v>
      </c>
      <c r="R15" s="14">
        <f t="shared" si="8"/>
        <v>0.80406263224714369</v>
      </c>
      <c r="S15" s="14">
        <f t="shared" si="8"/>
        <v>0.39334628690583379</v>
      </c>
      <c r="T15" s="14">
        <f t="shared" si="8"/>
        <v>17.723909963796633</v>
      </c>
      <c r="U15" s="14">
        <f t="shared" si="8"/>
        <v>7.8431372549019622</v>
      </c>
      <c r="V15" s="14">
        <f t="shared" si="8"/>
        <v>0</v>
      </c>
      <c r="W15" s="14">
        <f t="shared" si="8"/>
        <v>1.4781859931113661</v>
      </c>
      <c r="X15" s="14">
        <f t="shared" si="8"/>
        <v>1.9816513761467889</v>
      </c>
      <c r="Y15" s="14">
        <f t="shared" si="8"/>
        <v>3.0055658627087198</v>
      </c>
      <c r="Z15" s="14">
        <f t="shared" si="8"/>
        <v>1.3363028953229399</v>
      </c>
      <c r="AA15" s="14">
        <f t="shared" si="8"/>
        <v>1.4814814814814818</v>
      </c>
      <c r="AB15" s="14">
        <f t="shared" si="8"/>
        <v>1.1882391365759628</v>
      </c>
      <c r="AC15" s="14">
        <f t="shared" si="8"/>
        <v>1.2105490704712496</v>
      </c>
      <c r="AD15" s="14">
        <f t="shared" si="8"/>
        <v>0.81355535547479063</v>
      </c>
      <c r="AE15" s="14">
        <f t="shared" si="8"/>
        <v>0.39431248451875417</v>
      </c>
      <c r="AF15" s="14">
        <f t="shared" si="8"/>
        <v>9.2032129237219991</v>
      </c>
      <c r="AG15" s="14">
        <f t="shared" si="8"/>
        <v>1.0036890558011233</v>
      </c>
      <c r="AH15" s="14">
        <f t="shared" si="8"/>
        <v>1.0303783975839405</v>
      </c>
      <c r="AI15" s="14">
        <f t="shared" si="8"/>
        <v>0.48085549215918461</v>
      </c>
      <c r="AJ15" s="14">
        <f t="shared" si="8"/>
        <v>0.6792735227240021</v>
      </c>
      <c r="AK15" s="14">
        <f t="shared" si="8"/>
        <v>0.73509156022096256</v>
      </c>
      <c r="AL15" s="14">
        <f t="shared" si="8"/>
        <v>1.8470002619858528</v>
      </c>
      <c r="AM15" s="14">
        <f t="shared" si="8"/>
        <v>0.85106382978723405</v>
      </c>
      <c r="AN15" s="14">
        <f t="shared" si="8"/>
        <v>0.56342987939079148</v>
      </c>
      <c r="AO15" s="14">
        <f t="shared" si="8"/>
        <v>3.4708268768907953</v>
      </c>
      <c r="AP15" s="14">
        <f t="shared" si="8"/>
        <v>5.3272496525049871</v>
      </c>
      <c r="AQ15" s="14">
        <f t="shared" si="8"/>
        <v>10.649759655229571</v>
      </c>
      <c r="AR15" s="14">
        <f t="shared" si="8"/>
        <v>0</v>
      </c>
      <c r="AU15" s="15">
        <f t="shared" si="8"/>
        <v>27.411417322834648</v>
      </c>
      <c r="AV15" s="15">
        <f t="shared" si="8"/>
        <v>84.395473496128631</v>
      </c>
      <c r="AW15" s="15">
        <f t="shared" si="8"/>
        <v>42.686292548298077</v>
      </c>
      <c r="AX15" s="15">
        <f t="shared" si="8"/>
        <v>48.04664723032068</v>
      </c>
      <c r="AY15" s="15">
        <f t="shared" si="8"/>
        <v>18.155581791945426</v>
      </c>
      <c r="AZ15" s="15">
        <f t="shared" si="8"/>
        <v>23.304894476874718</v>
      </c>
      <c r="BA15" s="15">
        <f t="shared" si="8"/>
        <v>40.827655816300798</v>
      </c>
      <c r="BB15" s="15">
        <f t="shared" si="8"/>
        <v>33.947328360481052</v>
      </c>
      <c r="BC15" s="15">
        <f t="shared" si="8"/>
        <v>41.560509554140111</v>
      </c>
      <c r="BD15" s="15">
        <f t="shared" si="8"/>
        <v>76.573352978320372</v>
      </c>
      <c r="BE15" s="15">
        <f t="shared" si="8"/>
        <v>39.34707903780069</v>
      </c>
      <c r="BF15" s="15">
        <f t="shared" si="8"/>
        <v>52.887072049054652</v>
      </c>
      <c r="BG15" s="15">
        <f t="shared" si="8"/>
        <v>64.516129032258078</v>
      </c>
      <c r="BH15" s="15">
        <f t="shared" si="8"/>
        <v>45.950413223140501</v>
      </c>
      <c r="BI15" s="15">
        <f t="shared" si="8"/>
        <v>32.673551348250143</v>
      </c>
      <c r="BJ15" s="15">
        <f t="shared" si="8"/>
        <v>62.310949788263748</v>
      </c>
      <c r="BK15" s="15">
        <f t="shared" si="8"/>
        <v>100</v>
      </c>
      <c r="BL15" s="15">
        <f t="shared" si="8"/>
        <v>79.41741357234315</v>
      </c>
      <c r="BM15" s="15">
        <f t="shared" si="8"/>
        <v>87.522616095959265</v>
      </c>
      <c r="BN15" s="15">
        <f t="shared" si="8"/>
        <v>71.259055708218824</v>
      </c>
      <c r="BO15" s="15">
        <f t="shared" si="8"/>
        <v>8.6063486674588336</v>
      </c>
      <c r="BP15" s="15">
        <f t="shared" si="8"/>
        <v>4.3306410036088678</v>
      </c>
      <c r="BQ15" s="15">
        <f t="shared" si="8"/>
        <v>47.65625</v>
      </c>
      <c r="BR15" s="15">
        <f t="shared" si="8"/>
        <v>82.95819935691317</v>
      </c>
      <c r="BS15" s="15">
        <f t="shared" ref="BS15:BX15" si="9">(SUM(BS32,BS34,BS39,BS40,BS43,BS44,BS55)/BS$11)*100</f>
        <v>62.361445783132531</v>
      </c>
      <c r="BT15" s="15">
        <f t="shared" si="9"/>
        <v>69.681031557516121</v>
      </c>
      <c r="BU15" s="15">
        <f t="shared" si="9"/>
        <v>35.76874205844981</v>
      </c>
      <c r="BV15" s="15">
        <f t="shared" si="9"/>
        <v>86.238532110091754</v>
      </c>
      <c r="BW15" s="15">
        <f t="shared" si="9"/>
        <v>46.793997271487036</v>
      </c>
      <c r="BX15" s="15">
        <f t="shared" si="9"/>
        <v>93.057851239669418</v>
      </c>
    </row>
    <row r="16" spans="1:76" s="11" customFormat="1" x14ac:dyDescent="0.2">
      <c r="A16" s="16"/>
      <c r="B16" s="13" t="s">
        <v>18</v>
      </c>
      <c r="C16" s="17">
        <f t="shared" ref="C16" si="10">(SUM(C72,C85)/C11)*100</f>
        <v>0.33059444907813457</v>
      </c>
      <c r="D16" s="17">
        <f>(SUM(D72,D85)/D11)*100</f>
        <v>0</v>
      </c>
      <c r="E16" s="13" t="s">
        <v>18</v>
      </c>
      <c r="F16" s="17">
        <f>(SUM(F72,F85)/F11)*100</f>
        <v>3.8696337140606536</v>
      </c>
      <c r="G16" s="17">
        <f t="shared" ref="G16:BR16" si="11">(SUM(G72,G85)/G11)*100</f>
        <v>0</v>
      </c>
      <c r="H16" s="17">
        <f t="shared" si="11"/>
        <v>0</v>
      </c>
      <c r="I16" s="17">
        <f t="shared" si="11"/>
        <v>0</v>
      </c>
      <c r="J16" s="17">
        <f t="shared" si="11"/>
        <v>0</v>
      </c>
      <c r="K16" s="17">
        <f t="shared" si="11"/>
        <v>0</v>
      </c>
      <c r="L16" s="17">
        <f t="shared" si="11"/>
        <v>0</v>
      </c>
      <c r="M16" s="17">
        <f t="shared" si="11"/>
        <v>0</v>
      </c>
      <c r="N16" s="17">
        <f t="shared" si="11"/>
        <v>0</v>
      </c>
      <c r="O16" s="17">
        <f t="shared" si="11"/>
        <v>0</v>
      </c>
      <c r="P16" s="17">
        <f t="shared" si="11"/>
        <v>0</v>
      </c>
      <c r="Q16" s="17">
        <f t="shared" si="11"/>
        <v>0</v>
      </c>
      <c r="R16" s="17">
        <f t="shared" si="11"/>
        <v>0</v>
      </c>
      <c r="S16" s="17">
        <f t="shared" si="11"/>
        <v>0</v>
      </c>
      <c r="T16" s="17">
        <f t="shared" si="11"/>
        <v>0</v>
      </c>
      <c r="U16" s="17">
        <f t="shared" si="11"/>
        <v>0</v>
      </c>
      <c r="V16" s="17">
        <f t="shared" si="11"/>
        <v>0</v>
      </c>
      <c r="W16" s="17">
        <f t="shared" si="11"/>
        <v>0</v>
      </c>
      <c r="X16" s="17">
        <f t="shared" si="11"/>
        <v>0</v>
      </c>
      <c r="Y16" s="17">
        <f t="shared" si="11"/>
        <v>0</v>
      </c>
      <c r="Z16" s="17">
        <f t="shared" si="11"/>
        <v>3.1816735602927138E-2</v>
      </c>
      <c r="AA16" s="17">
        <f t="shared" si="11"/>
        <v>0</v>
      </c>
      <c r="AB16" s="17">
        <f t="shared" si="11"/>
        <v>0.1085270026646873</v>
      </c>
      <c r="AC16" s="17">
        <f t="shared" si="11"/>
        <v>0</v>
      </c>
      <c r="AD16" s="17">
        <f t="shared" si="11"/>
        <v>0</v>
      </c>
      <c r="AE16" s="17">
        <f t="shared" si="11"/>
        <v>0</v>
      </c>
      <c r="AF16" s="17">
        <f t="shared" si="11"/>
        <v>0</v>
      </c>
      <c r="AG16" s="17">
        <f t="shared" si="11"/>
        <v>0</v>
      </c>
      <c r="AH16" s="17">
        <f t="shared" si="11"/>
        <v>0</v>
      </c>
      <c r="AI16" s="17">
        <f t="shared" si="11"/>
        <v>0</v>
      </c>
      <c r="AJ16" s="17">
        <f t="shared" si="11"/>
        <v>0</v>
      </c>
      <c r="AK16" s="17">
        <f t="shared" si="11"/>
        <v>0</v>
      </c>
      <c r="AL16" s="17">
        <f t="shared" si="11"/>
        <v>0</v>
      </c>
      <c r="AM16" s="17">
        <f t="shared" si="11"/>
        <v>2.6118855465884083</v>
      </c>
      <c r="AN16" s="17">
        <f t="shared" si="11"/>
        <v>0</v>
      </c>
      <c r="AO16" s="17">
        <f t="shared" si="11"/>
        <v>1.1702916264388192</v>
      </c>
      <c r="AP16" s="17">
        <f t="shared" si="11"/>
        <v>0</v>
      </c>
      <c r="AQ16" s="17">
        <f t="shared" si="11"/>
        <v>11.41223272003978</v>
      </c>
      <c r="AR16" s="17">
        <f t="shared" si="11"/>
        <v>0</v>
      </c>
      <c r="AU16" s="18">
        <f t="shared" si="11"/>
        <v>0</v>
      </c>
      <c r="AV16" s="18">
        <f t="shared" si="11"/>
        <v>0</v>
      </c>
      <c r="AW16" s="18">
        <f t="shared" si="11"/>
        <v>0</v>
      </c>
      <c r="AX16" s="18">
        <f t="shared" si="11"/>
        <v>0</v>
      </c>
      <c r="AY16" s="18">
        <f t="shared" si="11"/>
        <v>0</v>
      </c>
      <c r="AZ16" s="18">
        <f t="shared" si="11"/>
        <v>0</v>
      </c>
      <c r="BA16" s="18">
        <f t="shared" si="11"/>
        <v>0</v>
      </c>
      <c r="BB16" s="18">
        <f t="shared" si="11"/>
        <v>0</v>
      </c>
      <c r="BC16" s="18">
        <f t="shared" si="11"/>
        <v>0</v>
      </c>
      <c r="BD16" s="18">
        <f t="shared" si="11"/>
        <v>0</v>
      </c>
      <c r="BE16" s="18">
        <f t="shared" si="11"/>
        <v>0</v>
      </c>
      <c r="BF16" s="18">
        <f t="shared" si="11"/>
        <v>0</v>
      </c>
      <c r="BG16" s="18">
        <f t="shared" si="11"/>
        <v>0</v>
      </c>
      <c r="BH16" s="18">
        <f t="shared" si="11"/>
        <v>0</v>
      </c>
      <c r="BI16" s="18">
        <f t="shared" si="11"/>
        <v>0</v>
      </c>
      <c r="BJ16" s="18">
        <f t="shared" si="11"/>
        <v>0</v>
      </c>
      <c r="BK16" s="18">
        <f t="shared" si="11"/>
        <v>0</v>
      </c>
      <c r="BL16" s="18">
        <f t="shared" si="11"/>
        <v>0</v>
      </c>
      <c r="BM16" s="18">
        <f t="shared" si="11"/>
        <v>0</v>
      </c>
      <c r="BN16" s="18">
        <f t="shared" si="11"/>
        <v>0</v>
      </c>
      <c r="BO16" s="18">
        <f t="shared" si="11"/>
        <v>0</v>
      </c>
      <c r="BP16" s="18">
        <f t="shared" si="11"/>
        <v>0</v>
      </c>
      <c r="BQ16" s="18">
        <f t="shared" si="11"/>
        <v>0</v>
      </c>
      <c r="BR16" s="18">
        <f t="shared" si="11"/>
        <v>0</v>
      </c>
      <c r="BS16" s="18">
        <f t="shared" ref="BS16:BX16" si="12">(SUM(BS72,BS85)/BS11)*100</f>
        <v>0</v>
      </c>
      <c r="BT16" s="18">
        <f t="shared" si="12"/>
        <v>0</v>
      </c>
      <c r="BU16" s="18">
        <f t="shared" si="12"/>
        <v>0</v>
      </c>
      <c r="BV16" s="18">
        <f t="shared" si="12"/>
        <v>0</v>
      </c>
      <c r="BW16" s="18">
        <f t="shared" si="12"/>
        <v>0</v>
      </c>
      <c r="BX16" s="18">
        <f t="shared" si="12"/>
        <v>0</v>
      </c>
    </row>
    <row r="17" spans="1:120" s="11" customFormat="1" x14ac:dyDescent="0.2">
      <c r="A17" s="16"/>
      <c r="B17" s="13" t="s">
        <v>19</v>
      </c>
      <c r="C17" s="17">
        <f t="shared" ref="C17" si="13">(SUM(C49,C51,C58,C68,C71)/C11)*100</f>
        <v>10.413405585419897</v>
      </c>
      <c r="D17" s="17">
        <f>(SUM(D49,D51,D58,D68,D71)/D11)*100</f>
        <v>0.2575827737902292</v>
      </c>
      <c r="E17" s="13" t="s">
        <v>19</v>
      </c>
      <c r="F17" s="17">
        <f>(SUM(F49,F51,F58,F68,F71)/F11)*100</f>
        <v>0</v>
      </c>
      <c r="G17" s="17">
        <f t="shared" ref="G17:BR17" si="14">(SUM(G49,G51,G58,G68,G71)/G11)*100</f>
        <v>0</v>
      </c>
      <c r="H17" s="17">
        <f t="shared" si="14"/>
        <v>68.873870886680237</v>
      </c>
      <c r="I17" s="17">
        <f t="shared" si="14"/>
        <v>2.1894736842105269</v>
      </c>
      <c r="J17" s="17">
        <f t="shared" si="14"/>
        <v>0</v>
      </c>
      <c r="K17" s="17">
        <f t="shared" si="14"/>
        <v>0</v>
      </c>
      <c r="L17" s="17">
        <f t="shared" si="14"/>
        <v>44.093269226136186</v>
      </c>
      <c r="M17" s="17">
        <f t="shared" si="14"/>
        <v>3.6419753086419751</v>
      </c>
      <c r="N17" s="17">
        <f t="shared" si="14"/>
        <v>10.739898548189613</v>
      </c>
      <c r="O17" s="17">
        <f t="shared" si="14"/>
        <v>1.9880715705765404</v>
      </c>
      <c r="P17" s="17">
        <f t="shared" si="14"/>
        <v>0</v>
      </c>
      <c r="Q17" s="17">
        <f t="shared" si="14"/>
        <v>0</v>
      </c>
      <c r="R17" s="17">
        <f t="shared" si="14"/>
        <v>0</v>
      </c>
      <c r="S17" s="17">
        <f t="shared" si="14"/>
        <v>0</v>
      </c>
      <c r="T17" s="17">
        <f t="shared" si="14"/>
        <v>0</v>
      </c>
      <c r="U17" s="17">
        <f t="shared" si="14"/>
        <v>1.8884063692591138</v>
      </c>
      <c r="V17" s="17">
        <f t="shared" si="14"/>
        <v>0.67299910550751796</v>
      </c>
      <c r="W17" s="17">
        <f t="shared" si="14"/>
        <v>0</v>
      </c>
      <c r="X17" s="17">
        <f t="shared" si="14"/>
        <v>0</v>
      </c>
      <c r="Y17" s="17">
        <f t="shared" si="14"/>
        <v>0</v>
      </c>
      <c r="Z17" s="17">
        <f t="shared" si="14"/>
        <v>0</v>
      </c>
      <c r="AA17" s="17">
        <f t="shared" si="14"/>
        <v>20.802469135802475</v>
      </c>
      <c r="AB17" s="17">
        <f t="shared" si="14"/>
        <v>44.083828772719386</v>
      </c>
      <c r="AC17" s="17">
        <f t="shared" si="14"/>
        <v>0</v>
      </c>
      <c r="AD17" s="17">
        <f t="shared" si="14"/>
        <v>23.878715167605826</v>
      </c>
      <c r="AE17" s="17">
        <f t="shared" si="14"/>
        <v>26.693760315602933</v>
      </c>
      <c r="AF17" s="17">
        <f t="shared" si="14"/>
        <v>16.759165771686909</v>
      </c>
      <c r="AG17" s="17">
        <f t="shared" si="14"/>
        <v>0</v>
      </c>
      <c r="AH17" s="17">
        <f t="shared" si="14"/>
        <v>0</v>
      </c>
      <c r="AI17" s="17">
        <f t="shared" si="14"/>
        <v>0</v>
      </c>
      <c r="AJ17" s="17">
        <f t="shared" si="14"/>
        <v>0</v>
      </c>
      <c r="AK17" s="17">
        <f t="shared" si="14"/>
        <v>0</v>
      </c>
      <c r="AL17" s="17">
        <f t="shared" si="14"/>
        <v>43.135970657584487</v>
      </c>
      <c r="AM17" s="17">
        <f t="shared" si="14"/>
        <v>2.6559060895084379</v>
      </c>
      <c r="AN17" s="17">
        <f t="shared" si="14"/>
        <v>1.0564310238577341</v>
      </c>
      <c r="AO17" s="17">
        <f t="shared" si="14"/>
        <v>64.770969256438988</v>
      </c>
      <c r="AP17" s="17">
        <f t="shared" si="14"/>
        <v>0.28706109868858404</v>
      </c>
      <c r="AQ17" s="17">
        <f t="shared" si="14"/>
        <v>0.35637328029172882</v>
      </c>
      <c r="AR17" s="17">
        <f t="shared" si="14"/>
        <v>13.631465517241375</v>
      </c>
      <c r="AU17" s="18">
        <f t="shared" si="14"/>
        <v>0.19685039370078738</v>
      </c>
      <c r="AV17" s="18">
        <f t="shared" si="14"/>
        <v>0</v>
      </c>
      <c r="AW17" s="18">
        <f t="shared" si="14"/>
        <v>0</v>
      </c>
      <c r="AX17" s="18">
        <f t="shared" si="14"/>
        <v>0</v>
      </c>
      <c r="AY17" s="18">
        <f t="shared" si="14"/>
        <v>0</v>
      </c>
      <c r="AZ17" s="18">
        <f t="shared" si="14"/>
        <v>0</v>
      </c>
      <c r="BA17" s="18">
        <f t="shared" si="14"/>
        <v>0.87055261165783515</v>
      </c>
      <c r="BB17" s="18">
        <f t="shared" si="14"/>
        <v>0.85248896331252888</v>
      </c>
      <c r="BC17" s="18">
        <f t="shared" si="14"/>
        <v>3.9808917197452214E-2</v>
      </c>
      <c r="BD17" s="18">
        <f t="shared" si="14"/>
        <v>0.16838560303094086</v>
      </c>
      <c r="BE17" s="18">
        <f t="shared" si="14"/>
        <v>0</v>
      </c>
      <c r="BF17" s="18">
        <f t="shared" si="14"/>
        <v>2.1461420541645371</v>
      </c>
      <c r="BG17" s="18">
        <f t="shared" si="14"/>
        <v>2.7370478983382216</v>
      </c>
      <c r="BH17" s="18">
        <f t="shared" si="14"/>
        <v>3.1404958677685961</v>
      </c>
      <c r="BI17" s="18">
        <f t="shared" si="14"/>
        <v>0</v>
      </c>
      <c r="BJ17" s="18">
        <f t="shared" si="14"/>
        <v>6.0496067755595878E-2</v>
      </c>
      <c r="BK17" s="18">
        <f t="shared" si="14"/>
        <v>0</v>
      </c>
      <c r="BL17" s="18">
        <f t="shared" si="14"/>
        <v>0</v>
      </c>
      <c r="BM17" s="18">
        <f t="shared" si="14"/>
        <v>0</v>
      </c>
      <c r="BN17" s="18">
        <f t="shared" si="14"/>
        <v>0</v>
      </c>
      <c r="BO17" s="18">
        <f t="shared" si="14"/>
        <v>0</v>
      </c>
      <c r="BP17" s="18">
        <f t="shared" si="14"/>
        <v>0</v>
      </c>
      <c r="BQ17" s="18">
        <f t="shared" si="14"/>
        <v>0.14204545454545456</v>
      </c>
      <c r="BR17" s="18">
        <f t="shared" si="14"/>
        <v>0</v>
      </c>
      <c r="BS17" s="18">
        <f t="shared" ref="BS17:BX17" si="15">(SUM(BS49,BS51,BS58,BS68,BS71)/BS11)*100</f>
        <v>0.9156626506024097</v>
      </c>
      <c r="BT17" s="18">
        <f t="shared" si="15"/>
        <v>0</v>
      </c>
      <c r="BU17" s="18">
        <f t="shared" si="15"/>
        <v>0</v>
      </c>
      <c r="BV17" s="18">
        <f t="shared" si="15"/>
        <v>1.1009174311926604</v>
      </c>
      <c r="BW17" s="18">
        <f t="shared" si="15"/>
        <v>0.68212824010914064</v>
      </c>
      <c r="BX17" s="18">
        <f t="shared" si="15"/>
        <v>0</v>
      </c>
    </row>
    <row r="18" spans="1:120" s="11" customFormat="1" x14ac:dyDescent="0.2"/>
    <row r="19" spans="1:120" s="11" customFormat="1" x14ac:dyDescent="0.2">
      <c r="A19" s="16"/>
      <c r="B19" s="13"/>
      <c r="C19" s="16"/>
      <c r="D19" s="16"/>
      <c r="E19" s="13" t="s">
        <v>20</v>
      </c>
      <c r="F19" s="17">
        <f>F14*F$11/100</f>
        <v>50.800000000000011</v>
      </c>
      <c r="G19" s="17">
        <f t="shared" ref="G19:AR19" si="16">G14*G$11/100</f>
        <v>23.02</v>
      </c>
      <c r="H19" s="17">
        <f t="shared" si="16"/>
        <v>3.2347700000000001</v>
      </c>
      <c r="I19" s="17">
        <f t="shared" si="16"/>
        <v>5.95</v>
      </c>
      <c r="J19" s="17">
        <f t="shared" si="16"/>
        <v>8.4499999999999993</v>
      </c>
      <c r="K19" s="17">
        <f t="shared" si="16"/>
        <v>12.280000000000003</v>
      </c>
      <c r="L19" s="17">
        <f t="shared" si="16"/>
        <v>9.3348899999999997</v>
      </c>
      <c r="M19" s="17">
        <f t="shared" si="16"/>
        <v>21.21</v>
      </c>
      <c r="N19" s="17">
        <f t="shared" si="16"/>
        <v>27.45</v>
      </c>
      <c r="O19" s="17">
        <f t="shared" si="16"/>
        <v>10.57</v>
      </c>
      <c r="P19" s="17">
        <f t="shared" si="16"/>
        <v>1.8100000000000003</v>
      </c>
      <c r="Q19" s="17">
        <f t="shared" si="16"/>
        <v>2.44</v>
      </c>
      <c r="R19" s="17">
        <f t="shared" si="16"/>
        <v>4.53</v>
      </c>
      <c r="S19" s="17">
        <f t="shared" si="16"/>
        <v>0.53</v>
      </c>
      <c r="T19" s="17">
        <f t="shared" si="16"/>
        <v>1.49</v>
      </c>
      <c r="U19" s="17">
        <f t="shared" si="16"/>
        <v>17.070000000000004</v>
      </c>
      <c r="V19" s="17">
        <f t="shared" si="16"/>
        <v>3.7599999999999993</v>
      </c>
      <c r="W19" s="17">
        <f t="shared" si="16"/>
        <v>69.25</v>
      </c>
      <c r="X19" s="17">
        <f t="shared" si="16"/>
        <v>2</v>
      </c>
      <c r="Y19" s="17">
        <f t="shared" si="16"/>
        <v>1.87</v>
      </c>
      <c r="Z19" s="17">
        <f t="shared" si="16"/>
        <v>12.529999999999998</v>
      </c>
      <c r="AA19" s="17">
        <f t="shared" si="16"/>
        <v>12.2</v>
      </c>
      <c r="AB19" s="17">
        <f t="shared" si="16"/>
        <v>7.7504299999999988</v>
      </c>
      <c r="AC19" s="17">
        <f t="shared" si="16"/>
        <v>10.58</v>
      </c>
      <c r="AD19" s="17">
        <f t="shared" si="16"/>
        <v>20.167909999999996</v>
      </c>
      <c r="AE19" s="17">
        <f t="shared" si="16"/>
        <v>15.313699999999999</v>
      </c>
      <c r="AF19" s="17">
        <f t="shared" si="16"/>
        <v>33.745360000000005</v>
      </c>
      <c r="AG19" s="17">
        <f t="shared" si="16"/>
        <v>1.3</v>
      </c>
      <c r="AH19" s="17">
        <f t="shared" si="16"/>
        <v>2.92</v>
      </c>
      <c r="AI19" s="17">
        <f t="shared" si="16"/>
        <v>0</v>
      </c>
      <c r="AJ19" s="17">
        <f t="shared" si="16"/>
        <v>0.42</v>
      </c>
      <c r="AK19" s="17">
        <f t="shared" si="16"/>
        <v>1.43</v>
      </c>
      <c r="AL19" s="17">
        <f t="shared" si="16"/>
        <v>11.03</v>
      </c>
      <c r="AM19" s="17">
        <f t="shared" si="16"/>
        <v>10.600000000000001</v>
      </c>
      <c r="AN19" s="17">
        <f t="shared" si="16"/>
        <v>6.82</v>
      </c>
      <c r="AO19" s="17">
        <f t="shared" si="16"/>
        <v>23.734539999999996</v>
      </c>
      <c r="AP19" s="17">
        <f t="shared" si="16"/>
        <v>12.469999999999997</v>
      </c>
      <c r="AQ19" s="17">
        <f t="shared" si="16"/>
        <v>48.64</v>
      </c>
      <c r="AR19" s="17">
        <f t="shared" si="16"/>
        <v>15.66</v>
      </c>
      <c r="AU19" s="18">
        <f>AU14*AU$11/100</f>
        <v>3.9199999999999995</v>
      </c>
      <c r="AV19" s="18">
        <f t="shared" ref="AV19:BX19" si="17">AV14*AV$11/100</f>
        <v>2.61</v>
      </c>
      <c r="AW19" s="18">
        <f t="shared" si="17"/>
        <v>5.7799999999999985</v>
      </c>
      <c r="AX19" s="18">
        <f t="shared" si="17"/>
        <v>8.6</v>
      </c>
      <c r="AY19" s="18">
        <f t="shared" si="17"/>
        <v>53.140000000000008</v>
      </c>
      <c r="AZ19" s="18">
        <f t="shared" si="17"/>
        <v>16.589999999999996</v>
      </c>
      <c r="BA19" s="18">
        <f t="shared" si="17"/>
        <v>40.210000000000008</v>
      </c>
      <c r="BB19" s="18">
        <f t="shared" si="17"/>
        <v>39.83</v>
      </c>
      <c r="BC19" s="18">
        <f t="shared" si="17"/>
        <v>14.299999999999997</v>
      </c>
      <c r="BD19" s="18">
        <f t="shared" si="17"/>
        <v>10.79</v>
      </c>
      <c r="BE19" s="18">
        <f t="shared" si="17"/>
        <v>6.0400000000000009</v>
      </c>
      <c r="BF19" s="18">
        <f t="shared" si="17"/>
        <v>8.379999999999999</v>
      </c>
      <c r="BG19" s="18">
        <f t="shared" si="17"/>
        <v>3.1399999999999992</v>
      </c>
      <c r="BH19" s="18">
        <f t="shared" si="17"/>
        <v>2.96</v>
      </c>
      <c r="BI19" s="18">
        <f t="shared" si="17"/>
        <v>23.260000000000005</v>
      </c>
      <c r="BJ19" s="18">
        <f t="shared" si="17"/>
        <v>11.68</v>
      </c>
      <c r="BK19" s="18">
        <f t="shared" si="17"/>
        <v>0</v>
      </c>
      <c r="BL19" s="18">
        <f t="shared" si="17"/>
        <v>5.42</v>
      </c>
      <c r="BM19" s="18">
        <f t="shared" si="17"/>
        <v>18.22</v>
      </c>
      <c r="BN19" s="18">
        <f t="shared" si="17"/>
        <v>22.49</v>
      </c>
      <c r="BO19" s="18">
        <f t="shared" si="17"/>
        <v>53.61</v>
      </c>
      <c r="BP19" s="18">
        <f t="shared" si="17"/>
        <v>55.669999999999987</v>
      </c>
      <c r="BQ19" s="18">
        <f t="shared" si="17"/>
        <v>6.5500000000000007</v>
      </c>
      <c r="BR19" s="18">
        <f t="shared" si="17"/>
        <v>0</v>
      </c>
      <c r="BS19" s="18">
        <f t="shared" si="17"/>
        <v>0.73000000000000009</v>
      </c>
      <c r="BT19" s="18">
        <f t="shared" si="17"/>
        <v>17.38</v>
      </c>
      <c r="BU19" s="18">
        <f t="shared" si="17"/>
        <v>5.2600000000000016</v>
      </c>
      <c r="BV19" s="18">
        <f t="shared" si="17"/>
        <v>0.87</v>
      </c>
      <c r="BW19" s="18">
        <f t="shared" si="17"/>
        <v>3.55</v>
      </c>
      <c r="BX19" s="18">
        <f t="shared" si="17"/>
        <v>0.01</v>
      </c>
    </row>
    <row r="20" spans="1:120" s="11" customFormat="1" x14ac:dyDescent="0.2">
      <c r="A20" s="16"/>
      <c r="B20" s="13"/>
      <c r="C20" s="16"/>
      <c r="D20" s="16"/>
      <c r="E20" s="13" t="s">
        <v>21</v>
      </c>
      <c r="F20" s="17">
        <f t="shared" ref="F20:AR22" si="18">F15*F$11/100</f>
        <v>3.7699999999999996</v>
      </c>
      <c r="G20" s="17">
        <f t="shared" si="18"/>
        <v>2.61</v>
      </c>
      <c r="H20" s="17">
        <f t="shared" si="18"/>
        <v>14.069999999999999</v>
      </c>
      <c r="I20" s="17">
        <f t="shared" si="18"/>
        <v>9.19</v>
      </c>
      <c r="J20" s="17">
        <f t="shared" si="18"/>
        <v>0.88000000000000012</v>
      </c>
      <c r="K20" s="17">
        <f t="shared" si="18"/>
        <v>13.51</v>
      </c>
      <c r="L20" s="17">
        <f t="shared" si="18"/>
        <v>9.2199999999999971</v>
      </c>
      <c r="M20" s="17">
        <f t="shared" si="18"/>
        <v>1.1100000000000001</v>
      </c>
      <c r="N20" s="17">
        <f t="shared" si="18"/>
        <v>11.83</v>
      </c>
      <c r="O20" s="17">
        <f t="shared" si="18"/>
        <v>0.79</v>
      </c>
      <c r="P20" s="17">
        <f t="shared" si="18"/>
        <v>1.7899999999999998</v>
      </c>
      <c r="Q20" s="17">
        <f t="shared" si="18"/>
        <v>7.06</v>
      </c>
      <c r="R20" s="17">
        <f t="shared" si="18"/>
        <v>2.85</v>
      </c>
      <c r="S20" s="17">
        <f t="shared" si="18"/>
        <v>1.66</v>
      </c>
      <c r="T20" s="17">
        <f t="shared" si="18"/>
        <v>11.26</v>
      </c>
      <c r="U20" s="17">
        <f t="shared" si="18"/>
        <v>11.92</v>
      </c>
      <c r="V20" s="17">
        <f t="shared" si="18"/>
        <v>0</v>
      </c>
      <c r="W20" s="17">
        <f t="shared" si="18"/>
        <v>2.0599999999999996</v>
      </c>
      <c r="X20" s="17">
        <f t="shared" si="18"/>
        <v>0.54</v>
      </c>
      <c r="Y20" s="17">
        <f t="shared" si="18"/>
        <v>1.62</v>
      </c>
      <c r="Z20" s="17">
        <f t="shared" si="18"/>
        <v>0.4200000000000001</v>
      </c>
      <c r="AA20" s="17">
        <f t="shared" si="18"/>
        <v>0.24</v>
      </c>
      <c r="AB20" s="17">
        <f t="shared" si="18"/>
        <v>3.4099999999999993</v>
      </c>
      <c r="AC20" s="17">
        <f t="shared" si="18"/>
        <v>0.84000000000000019</v>
      </c>
      <c r="AD20" s="17">
        <f t="shared" si="18"/>
        <v>0.94</v>
      </c>
      <c r="AE20" s="17">
        <f t="shared" si="18"/>
        <v>0.33</v>
      </c>
      <c r="AF20" s="17">
        <f t="shared" si="18"/>
        <v>7.1553600000000008</v>
      </c>
      <c r="AG20" s="17">
        <f t="shared" si="18"/>
        <v>3.02</v>
      </c>
      <c r="AH20" s="17">
        <f t="shared" si="18"/>
        <v>1.7400000000000002</v>
      </c>
      <c r="AI20" s="17">
        <f t="shared" si="18"/>
        <v>1.3399999999999996</v>
      </c>
      <c r="AJ20" s="17">
        <f t="shared" si="18"/>
        <v>4.7200000000000015</v>
      </c>
      <c r="AK20" s="17">
        <f t="shared" si="18"/>
        <v>5.07</v>
      </c>
      <c r="AL20" s="17">
        <f t="shared" si="18"/>
        <v>1.41</v>
      </c>
      <c r="AM20" s="17">
        <f t="shared" si="18"/>
        <v>0.57999999999999996</v>
      </c>
      <c r="AN20" s="17">
        <f t="shared" si="18"/>
        <v>1.92</v>
      </c>
      <c r="AO20" s="17">
        <f t="shared" si="18"/>
        <v>15.600000000000001</v>
      </c>
      <c r="AP20" s="17">
        <f t="shared" si="18"/>
        <v>17.630000000000006</v>
      </c>
      <c r="AQ20" s="17">
        <f t="shared" si="18"/>
        <v>12.85</v>
      </c>
      <c r="AR20" s="17">
        <f t="shared" si="18"/>
        <v>0</v>
      </c>
      <c r="AU20" s="18">
        <f t="shared" ref="AU20:BX22" si="19">AU15*AU$11/100</f>
        <v>5.57</v>
      </c>
      <c r="AV20" s="18">
        <f t="shared" si="19"/>
        <v>14.17</v>
      </c>
      <c r="AW20" s="18">
        <f t="shared" si="19"/>
        <v>4.6400000000000006</v>
      </c>
      <c r="AX20" s="18">
        <f t="shared" si="19"/>
        <v>8.2399999999999984</v>
      </c>
      <c r="AY20" s="18">
        <f t="shared" si="19"/>
        <v>13.84</v>
      </c>
      <c r="AZ20" s="18">
        <f t="shared" si="19"/>
        <v>10.38</v>
      </c>
      <c r="BA20" s="18">
        <f t="shared" si="19"/>
        <v>32.360000000000007</v>
      </c>
      <c r="BB20" s="18">
        <f t="shared" si="19"/>
        <v>22.299999999999997</v>
      </c>
      <c r="BC20" s="18">
        <f t="shared" si="19"/>
        <v>10.44</v>
      </c>
      <c r="BD20" s="18">
        <f t="shared" si="19"/>
        <v>36.38000000000001</v>
      </c>
      <c r="BE20" s="18">
        <f t="shared" si="19"/>
        <v>4.58</v>
      </c>
      <c r="BF20" s="18">
        <f t="shared" si="19"/>
        <v>10.35</v>
      </c>
      <c r="BG20" s="18">
        <f t="shared" si="19"/>
        <v>6.6</v>
      </c>
      <c r="BH20" s="18">
        <f t="shared" si="19"/>
        <v>2.78</v>
      </c>
      <c r="BI20" s="18">
        <f t="shared" si="19"/>
        <v>11.39</v>
      </c>
      <c r="BJ20" s="18">
        <f t="shared" si="19"/>
        <v>20.599999999999994</v>
      </c>
      <c r="BK20" s="18">
        <f t="shared" si="19"/>
        <v>3.14</v>
      </c>
      <c r="BL20" s="18">
        <f t="shared" si="19"/>
        <v>24.809999999999995</v>
      </c>
      <c r="BM20" s="18">
        <f t="shared" si="19"/>
        <v>130.60999999999999</v>
      </c>
      <c r="BN20" s="18">
        <f t="shared" si="19"/>
        <v>57.05</v>
      </c>
      <c r="BO20" s="18">
        <f t="shared" si="19"/>
        <v>5.0699999999999994</v>
      </c>
      <c r="BP20" s="18">
        <f t="shared" si="19"/>
        <v>2.52</v>
      </c>
      <c r="BQ20" s="18">
        <f t="shared" si="19"/>
        <v>6.7099999999999991</v>
      </c>
      <c r="BR20" s="18">
        <f t="shared" si="19"/>
        <v>2.58</v>
      </c>
      <c r="BS20" s="18">
        <f t="shared" si="19"/>
        <v>12.94</v>
      </c>
      <c r="BT20" s="18">
        <f t="shared" si="19"/>
        <v>41.070000000000007</v>
      </c>
      <c r="BU20" s="18">
        <f t="shared" si="19"/>
        <v>5.63</v>
      </c>
      <c r="BV20" s="18">
        <f t="shared" si="19"/>
        <v>9.4000000000000039</v>
      </c>
      <c r="BW20" s="18">
        <f t="shared" si="19"/>
        <v>3.4299999999999993</v>
      </c>
      <c r="BX20" s="18">
        <f t="shared" si="19"/>
        <v>5.63</v>
      </c>
    </row>
    <row r="21" spans="1:120" s="11" customFormat="1" x14ac:dyDescent="0.2">
      <c r="B21" s="13"/>
      <c r="E21" s="13" t="s">
        <v>22</v>
      </c>
      <c r="F21" s="17">
        <f t="shared" si="18"/>
        <v>3.93</v>
      </c>
      <c r="G21" s="17">
        <f t="shared" si="18"/>
        <v>0</v>
      </c>
      <c r="H21" s="17">
        <f t="shared" si="18"/>
        <v>0</v>
      </c>
      <c r="I21" s="17">
        <f t="shared" si="18"/>
        <v>0</v>
      </c>
      <c r="J21" s="17">
        <f t="shared" si="18"/>
        <v>0</v>
      </c>
      <c r="K21" s="17">
        <f t="shared" si="18"/>
        <v>0</v>
      </c>
      <c r="L21" s="17">
        <f t="shared" si="18"/>
        <v>0</v>
      </c>
      <c r="M21" s="17">
        <f t="shared" si="18"/>
        <v>0</v>
      </c>
      <c r="N21" s="17">
        <f t="shared" si="18"/>
        <v>0</v>
      </c>
      <c r="O21" s="17">
        <f t="shared" si="18"/>
        <v>0</v>
      </c>
      <c r="P21" s="17">
        <f t="shared" si="18"/>
        <v>0</v>
      </c>
      <c r="Q21" s="17">
        <f t="shared" si="18"/>
        <v>0</v>
      </c>
      <c r="R21" s="17">
        <f t="shared" si="18"/>
        <v>0</v>
      </c>
      <c r="S21" s="17">
        <f t="shared" si="18"/>
        <v>0</v>
      </c>
      <c r="T21" s="17">
        <f t="shared" si="18"/>
        <v>0</v>
      </c>
      <c r="U21" s="17">
        <f t="shared" si="18"/>
        <v>0</v>
      </c>
      <c r="V21" s="17">
        <f t="shared" si="18"/>
        <v>0</v>
      </c>
      <c r="W21" s="17">
        <f t="shared" si="18"/>
        <v>0</v>
      </c>
      <c r="X21" s="17">
        <f t="shared" si="18"/>
        <v>0</v>
      </c>
      <c r="Y21" s="17">
        <f t="shared" si="18"/>
        <v>0</v>
      </c>
      <c r="Z21" s="17">
        <f t="shared" si="18"/>
        <v>0.01</v>
      </c>
      <c r="AA21" s="17">
        <f t="shared" si="18"/>
        <v>0</v>
      </c>
      <c r="AB21" s="17">
        <f t="shared" si="18"/>
        <v>0.31145</v>
      </c>
      <c r="AC21" s="17">
        <f t="shared" si="18"/>
        <v>0</v>
      </c>
      <c r="AD21" s="17">
        <f t="shared" si="18"/>
        <v>0</v>
      </c>
      <c r="AE21" s="17">
        <f t="shared" si="18"/>
        <v>0</v>
      </c>
      <c r="AF21" s="17">
        <f t="shared" si="18"/>
        <v>0</v>
      </c>
      <c r="AG21" s="17">
        <f t="shared" si="18"/>
        <v>0</v>
      </c>
      <c r="AH21" s="17">
        <f t="shared" si="18"/>
        <v>0</v>
      </c>
      <c r="AI21" s="17">
        <f t="shared" si="18"/>
        <v>0</v>
      </c>
      <c r="AJ21" s="17">
        <f t="shared" si="18"/>
        <v>0</v>
      </c>
      <c r="AK21" s="17">
        <f t="shared" si="18"/>
        <v>0</v>
      </c>
      <c r="AL21" s="17">
        <f t="shared" si="18"/>
        <v>0</v>
      </c>
      <c r="AM21" s="17">
        <f t="shared" si="18"/>
        <v>1.78</v>
      </c>
      <c r="AN21" s="17">
        <f t="shared" si="18"/>
        <v>0</v>
      </c>
      <c r="AO21" s="17">
        <f t="shared" si="18"/>
        <v>5.26</v>
      </c>
      <c r="AP21" s="17">
        <f t="shared" si="18"/>
        <v>0</v>
      </c>
      <c r="AQ21" s="17">
        <f t="shared" si="18"/>
        <v>13.769999999999998</v>
      </c>
      <c r="AR21" s="17">
        <f t="shared" si="18"/>
        <v>0</v>
      </c>
      <c r="AU21" s="18">
        <f t="shared" si="19"/>
        <v>0</v>
      </c>
      <c r="AV21" s="18">
        <f t="shared" si="19"/>
        <v>0</v>
      </c>
      <c r="AW21" s="18">
        <f t="shared" si="19"/>
        <v>0</v>
      </c>
      <c r="AX21" s="18">
        <f t="shared" si="19"/>
        <v>0</v>
      </c>
      <c r="AY21" s="18">
        <f t="shared" si="19"/>
        <v>0</v>
      </c>
      <c r="AZ21" s="18">
        <f t="shared" si="19"/>
        <v>0</v>
      </c>
      <c r="BA21" s="18">
        <f t="shared" si="19"/>
        <v>0</v>
      </c>
      <c r="BB21" s="18">
        <f t="shared" si="19"/>
        <v>0</v>
      </c>
      <c r="BC21" s="18">
        <f t="shared" si="19"/>
        <v>0</v>
      </c>
      <c r="BD21" s="18">
        <f t="shared" si="19"/>
        <v>0</v>
      </c>
      <c r="BE21" s="18">
        <f t="shared" si="19"/>
        <v>0</v>
      </c>
      <c r="BF21" s="18">
        <f t="shared" si="19"/>
        <v>0</v>
      </c>
      <c r="BG21" s="18">
        <f t="shared" si="19"/>
        <v>0</v>
      </c>
      <c r="BH21" s="18">
        <f t="shared" si="19"/>
        <v>0</v>
      </c>
      <c r="BI21" s="18">
        <f t="shared" si="19"/>
        <v>0</v>
      </c>
      <c r="BJ21" s="18">
        <f t="shared" si="19"/>
        <v>0</v>
      </c>
      <c r="BK21" s="18">
        <f t="shared" si="19"/>
        <v>0</v>
      </c>
      <c r="BL21" s="18">
        <f t="shared" si="19"/>
        <v>0</v>
      </c>
      <c r="BM21" s="18">
        <f t="shared" si="19"/>
        <v>0</v>
      </c>
      <c r="BN21" s="18">
        <f t="shared" si="19"/>
        <v>0</v>
      </c>
      <c r="BO21" s="18">
        <f t="shared" si="19"/>
        <v>0</v>
      </c>
      <c r="BP21" s="18">
        <f t="shared" si="19"/>
        <v>0</v>
      </c>
      <c r="BQ21" s="18">
        <f t="shared" si="19"/>
        <v>0</v>
      </c>
      <c r="BR21" s="18">
        <f t="shared" si="19"/>
        <v>0</v>
      </c>
      <c r="BS21" s="18">
        <f t="shared" si="19"/>
        <v>0</v>
      </c>
      <c r="BT21" s="18">
        <f t="shared" si="19"/>
        <v>0</v>
      </c>
      <c r="BU21" s="18">
        <f t="shared" si="19"/>
        <v>0</v>
      </c>
      <c r="BV21" s="18">
        <f t="shared" si="19"/>
        <v>0</v>
      </c>
      <c r="BW21" s="18">
        <f t="shared" si="19"/>
        <v>0</v>
      </c>
      <c r="BX21" s="18">
        <f t="shared" si="19"/>
        <v>0</v>
      </c>
    </row>
    <row r="22" spans="1:120" s="11" customFormat="1" x14ac:dyDescent="0.2">
      <c r="B22" s="13"/>
      <c r="E22" s="13" t="s">
        <v>23</v>
      </c>
      <c r="F22" s="17">
        <f t="shared" si="18"/>
        <v>0</v>
      </c>
      <c r="G22" s="17">
        <f t="shared" si="18"/>
        <v>0</v>
      </c>
      <c r="H22" s="17">
        <f t="shared" si="18"/>
        <v>105</v>
      </c>
      <c r="I22" s="17">
        <f t="shared" si="18"/>
        <v>1.04</v>
      </c>
      <c r="J22" s="17">
        <f t="shared" si="18"/>
        <v>0</v>
      </c>
      <c r="K22" s="17">
        <f t="shared" si="18"/>
        <v>0</v>
      </c>
      <c r="L22" s="17">
        <f t="shared" si="18"/>
        <v>130.86000000000001</v>
      </c>
      <c r="M22" s="17">
        <f t="shared" si="18"/>
        <v>1.18</v>
      </c>
      <c r="N22" s="17">
        <f t="shared" si="18"/>
        <v>6.14</v>
      </c>
      <c r="O22" s="17">
        <f t="shared" si="18"/>
        <v>0.3</v>
      </c>
      <c r="P22" s="17">
        <f t="shared" si="18"/>
        <v>0</v>
      </c>
      <c r="Q22" s="17">
        <f t="shared" si="18"/>
        <v>0</v>
      </c>
      <c r="R22" s="17">
        <f t="shared" si="18"/>
        <v>0</v>
      </c>
      <c r="S22" s="17">
        <f t="shared" si="18"/>
        <v>0</v>
      </c>
      <c r="T22" s="17">
        <f t="shared" si="18"/>
        <v>0</v>
      </c>
      <c r="U22" s="17">
        <f t="shared" si="18"/>
        <v>2.8700000000000006</v>
      </c>
      <c r="V22" s="17">
        <f t="shared" si="18"/>
        <v>3.16</v>
      </c>
      <c r="W22" s="17">
        <f t="shared" si="18"/>
        <v>0</v>
      </c>
      <c r="X22" s="17">
        <f t="shared" si="18"/>
        <v>0</v>
      </c>
      <c r="Y22" s="17">
        <f t="shared" si="18"/>
        <v>0</v>
      </c>
      <c r="Z22" s="17">
        <f t="shared" si="18"/>
        <v>0</v>
      </c>
      <c r="AA22" s="17">
        <f t="shared" si="18"/>
        <v>3.37</v>
      </c>
      <c r="AB22" s="17">
        <f t="shared" si="18"/>
        <v>126.51145000000001</v>
      </c>
      <c r="AC22" s="17">
        <f t="shared" si="18"/>
        <v>0</v>
      </c>
      <c r="AD22" s="17">
        <f t="shared" si="18"/>
        <v>27.590000000000003</v>
      </c>
      <c r="AE22" s="17">
        <f t="shared" si="18"/>
        <v>22.34</v>
      </c>
      <c r="AF22" s="17">
        <f t="shared" si="18"/>
        <v>13.03</v>
      </c>
      <c r="AG22" s="17">
        <f t="shared" si="18"/>
        <v>0</v>
      </c>
      <c r="AH22" s="17">
        <f t="shared" si="18"/>
        <v>0</v>
      </c>
      <c r="AI22" s="17">
        <f t="shared" si="18"/>
        <v>0</v>
      </c>
      <c r="AJ22" s="17">
        <f t="shared" si="18"/>
        <v>0</v>
      </c>
      <c r="AK22" s="17">
        <f t="shared" si="18"/>
        <v>0</v>
      </c>
      <c r="AL22" s="17">
        <f t="shared" si="18"/>
        <v>32.93</v>
      </c>
      <c r="AM22" s="17">
        <f t="shared" si="18"/>
        <v>1.8100000000000003</v>
      </c>
      <c r="AN22" s="17">
        <f t="shared" si="18"/>
        <v>3.6000000000000005</v>
      </c>
      <c r="AO22" s="17">
        <f t="shared" si="18"/>
        <v>291.12</v>
      </c>
      <c r="AP22" s="17">
        <f t="shared" si="18"/>
        <v>0.95</v>
      </c>
      <c r="AQ22" s="17">
        <f t="shared" si="18"/>
        <v>0.43</v>
      </c>
      <c r="AR22" s="17">
        <f t="shared" si="18"/>
        <v>15.18</v>
      </c>
      <c r="AU22" s="18">
        <f t="shared" si="19"/>
        <v>3.9999999999999994E-2</v>
      </c>
      <c r="AV22" s="18">
        <f t="shared" si="19"/>
        <v>0</v>
      </c>
      <c r="AW22" s="18">
        <f t="shared" si="19"/>
        <v>0</v>
      </c>
      <c r="AX22" s="18">
        <f t="shared" si="19"/>
        <v>0</v>
      </c>
      <c r="AY22" s="18">
        <f t="shared" si="19"/>
        <v>0</v>
      </c>
      <c r="AZ22" s="18">
        <f t="shared" si="19"/>
        <v>0</v>
      </c>
      <c r="BA22" s="18">
        <f t="shared" si="19"/>
        <v>0.69</v>
      </c>
      <c r="BB22" s="18">
        <f t="shared" si="19"/>
        <v>0.56000000000000005</v>
      </c>
      <c r="BC22" s="18">
        <f t="shared" si="19"/>
        <v>9.9999999999999985E-3</v>
      </c>
      <c r="BD22" s="18">
        <f t="shared" si="19"/>
        <v>0.08</v>
      </c>
      <c r="BE22" s="18">
        <f t="shared" si="19"/>
        <v>0</v>
      </c>
      <c r="BF22" s="18">
        <f t="shared" si="19"/>
        <v>0.4200000000000001</v>
      </c>
      <c r="BG22" s="18">
        <f t="shared" si="19"/>
        <v>0.28000000000000003</v>
      </c>
      <c r="BH22" s="18">
        <f t="shared" si="19"/>
        <v>0.19000000000000003</v>
      </c>
      <c r="BI22" s="18">
        <f t="shared" si="19"/>
        <v>0</v>
      </c>
      <c r="BJ22" s="18">
        <f t="shared" si="19"/>
        <v>1.9999999999999997E-2</v>
      </c>
      <c r="BK22" s="18">
        <f t="shared" si="19"/>
        <v>0</v>
      </c>
      <c r="BL22" s="18">
        <f t="shared" si="19"/>
        <v>0</v>
      </c>
      <c r="BM22" s="18">
        <f t="shared" si="19"/>
        <v>0</v>
      </c>
      <c r="BN22" s="18">
        <f t="shared" si="19"/>
        <v>0</v>
      </c>
      <c r="BO22" s="18">
        <f t="shared" si="19"/>
        <v>0</v>
      </c>
      <c r="BP22" s="18">
        <f t="shared" si="19"/>
        <v>0</v>
      </c>
      <c r="BQ22" s="18">
        <f t="shared" si="19"/>
        <v>0.02</v>
      </c>
      <c r="BR22" s="18">
        <f t="shared" si="19"/>
        <v>0</v>
      </c>
      <c r="BS22" s="18">
        <f t="shared" si="19"/>
        <v>0.19</v>
      </c>
      <c r="BT22" s="18">
        <f t="shared" si="19"/>
        <v>0</v>
      </c>
      <c r="BU22" s="18">
        <f t="shared" si="19"/>
        <v>0</v>
      </c>
      <c r="BV22" s="18">
        <f t="shared" si="19"/>
        <v>0.12</v>
      </c>
      <c r="BW22" s="18">
        <f t="shared" si="19"/>
        <v>0.05</v>
      </c>
      <c r="BX22" s="18">
        <f t="shared" si="19"/>
        <v>0</v>
      </c>
    </row>
    <row r="23" spans="1:120" s="11" customFormat="1" x14ac:dyDescent="0.2">
      <c r="B23" s="13" t="s">
        <v>24</v>
      </c>
      <c r="E23" s="13"/>
    </row>
    <row r="24" spans="1:120" s="11" customFormat="1" x14ac:dyDescent="0.2">
      <c r="B24" s="13" t="s">
        <v>25</v>
      </c>
      <c r="C24" s="14">
        <f t="shared" ref="C24:D24" si="20">(SUM(C37,C53)/C11)*100</f>
        <v>5.3536000576578235</v>
      </c>
      <c r="D24" s="14">
        <f t="shared" si="20"/>
        <v>3.4971444007100394</v>
      </c>
      <c r="E24" s="13" t="s">
        <v>25</v>
      </c>
      <c r="F24" s="14">
        <f>(SUM(F37,F53)/F11)*100</f>
        <v>48.80858605750295</v>
      </c>
      <c r="G24" s="14">
        <f t="shared" ref="G24:BR24" si="21">(SUM(G37,G53)/G11)*100</f>
        <v>7.5361749492568588</v>
      </c>
      <c r="H24" s="14">
        <f t="shared" si="21"/>
        <v>2.0168696379641697</v>
      </c>
      <c r="I24" s="14">
        <f t="shared" si="21"/>
        <v>12.526315789473689</v>
      </c>
      <c r="J24" s="14">
        <f t="shared" si="21"/>
        <v>4.7837150127226451</v>
      </c>
      <c r="K24" s="14">
        <f t="shared" si="21"/>
        <v>8.4143825523135884</v>
      </c>
      <c r="L24" s="14">
        <f t="shared" si="21"/>
        <v>2.7848541945162819</v>
      </c>
      <c r="M24" s="14">
        <f t="shared" si="21"/>
        <v>59.567901234567913</v>
      </c>
      <c r="N24" s="14">
        <f t="shared" si="21"/>
        <v>44.761238411754427</v>
      </c>
      <c r="O24" s="14">
        <f t="shared" si="21"/>
        <v>69.582504970178917</v>
      </c>
      <c r="P24" s="14">
        <f t="shared" si="21"/>
        <v>6.4086558468580943</v>
      </c>
      <c r="Q24" s="14">
        <f t="shared" si="21"/>
        <v>0</v>
      </c>
      <c r="R24" s="14">
        <f t="shared" si="21"/>
        <v>0</v>
      </c>
      <c r="S24" s="14">
        <f t="shared" si="21"/>
        <v>7.3456234301691861E-2</v>
      </c>
      <c r="T24" s="14">
        <f t="shared" si="21"/>
        <v>2.3453486541791277</v>
      </c>
      <c r="U24" s="14">
        <f t="shared" si="21"/>
        <v>8.132649032767473</v>
      </c>
      <c r="V24" s="14">
        <f t="shared" si="21"/>
        <v>9.7968224219448813E-2</v>
      </c>
      <c r="W24" s="14">
        <f t="shared" si="21"/>
        <v>4.3269230769230775</v>
      </c>
      <c r="X24" s="14">
        <f t="shared" si="21"/>
        <v>7.1559633027522942</v>
      </c>
      <c r="Y24" s="14">
        <f t="shared" si="21"/>
        <v>1.9480519480519483</v>
      </c>
      <c r="Z24" s="14">
        <f t="shared" si="21"/>
        <v>14.09481387209672</v>
      </c>
      <c r="AA24" s="14">
        <f t="shared" si="21"/>
        <v>75.30864197530866</v>
      </c>
      <c r="AB24" s="14">
        <f t="shared" si="21"/>
        <v>2.6763013230885995</v>
      </c>
      <c r="AC24" s="14">
        <f t="shared" si="21"/>
        <v>13.921314310419369</v>
      </c>
      <c r="AD24" s="14">
        <f t="shared" si="21"/>
        <v>17.212676265638983</v>
      </c>
      <c r="AE24" s="14">
        <f t="shared" si="21"/>
        <v>17.963562419726042</v>
      </c>
      <c r="AF24" s="14">
        <f t="shared" si="21"/>
        <v>41.71830967800021</v>
      </c>
      <c r="AG24" s="14">
        <f t="shared" si="21"/>
        <v>0</v>
      </c>
      <c r="AH24" s="14">
        <f t="shared" si="21"/>
        <v>0</v>
      </c>
      <c r="AI24" s="14">
        <f t="shared" si="21"/>
        <v>0</v>
      </c>
      <c r="AJ24" s="14">
        <f t="shared" si="21"/>
        <v>0</v>
      </c>
      <c r="AK24" s="14">
        <f t="shared" si="21"/>
        <v>0.18123559177045426</v>
      </c>
      <c r="AL24" s="14">
        <f t="shared" si="21"/>
        <v>13.859051611212994</v>
      </c>
      <c r="AM24" s="14">
        <f t="shared" si="21"/>
        <v>11.049156272927368</v>
      </c>
      <c r="AN24" s="14">
        <f t="shared" si="21"/>
        <v>1.0799072688323503</v>
      </c>
      <c r="AO24" s="14">
        <f t="shared" si="21"/>
        <v>5.2250495271421125</v>
      </c>
      <c r="AP24" s="14">
        <f t="shared" si="21"/>
        <v>2.2481416570979635</v>
      </c>
      <c r="AQ24" s="14">
        <f t="shared" si="21"/>
        <v>39.83092988562904</v>
      </c>
      <c r="AR24" s="14">
        <f t="shared" si="21"/>
        <v>11.754669540229882</v>
      </c>
      <c r="AU24" s="15">
        <f t="shared" si="21"/>
        <v>4.9212598425196846E-2</v>
      </c>
      <c r="AV24" s="15">
        <f t="shared" si="21"/>
        <v>0</v>
      </c>
      <c r="AW24" s="15">
        <f t="shared" si="21"/>
        <v>6.2557497700092002</v>
      </c>
      <c r="AX24" s="15">
        <f t="shared" si="21"/>
        <v>0</v>
      </c>
      <c r="AY24" s="15">
        <f t="shared" si="21"/>
        <v>3.8305129214220122</v>
      </c>
      <c r="AZ24" s="15">
        <f t="shared" si="21"/>
        <v>8.576560395150425</v>
      </c>
      <c r="BA24" s="15">
        <f t="shared" si="21"/>
        <v>1.1733535200605605</v>
      </c>
      <c r="BB24" s="15">
        <f t="shared" si="21"/>
        <v>3.2272796468260019</v>
      </c>
      <c r="BC24" s="15">
        <f t="shared" si="21"/>
        <v>4.1003184713375784</v>
      </c>
      <c r="BD24" s="15">
        <f t="shared" si="21"/>
        <v>3.4098084613765525</v>
      </c>
      <c r="BE24" s="15">
        <f t="shared" si="21"/>
        <v>0.42955326460481102</v>
      </c>
      <c r="BF24" s="15">
        <f t="shared" si="21"/>
        <v>6.2340316811446064</v>
      </c>
      <c r="BG24" s="15">
        <f t="shared" si="21"/>
        <v>2.0527859237536661</v>
      </c>
      <c r="BH24" s="15">
        <f t="shared" si="21"/>
        <v>0.49586776859504134</v>
      </c>
      <c r="BI24" s="15">
        <f t="shared" si="21"/>
        <v>0</v>
      </c>
      <c r="BJ24" s="15">
        <f t="shared" si="21"/>
        <v>7.9854809437386569</v>
      </c>
      <c r="BK24" s="15">
        <f t="shared" si="21"/>
        <v>0</v>
      </c>
      <c r="BL24" s="15">
        <f t="shared" si="21"/>
        <v>4.6734955185659421</v>
      </c>
      <c r="BM24" s="15">
        <f t="shared" si="21"/>
        <v>0.14072237485760239</v>
      </c>
      <c r="BN24" s="15">
        <f t="shared" si="21"/>
        <v>0</v>
      </c>
      <c r="BO24" s="15">
        <f t="shared" si="21"/>
        <v>15.718893226956373</v>
      </c>
      <c r="BP24" s="15">
        <f t="shared" si="21"/>
        <v>8.6097267571747729</v>
      </c>
      <c r="BQ24" s="15">
        <f t="shared" si="21"/>
        <v>1.207386363636364</v>
      </c>
      <c r="BR24" s="15">
        <f t="shared" si="21"/>
        <v>0</v>
      </c>
      <c r="BS24" s="15">
        <f t="shared" ref="BS24:BX24" si="22">(SUM(BS37,BS53)/BS11)*100</f>
        <v>1.6867469879518073</v>
      </c>
      <c r="BT24" s="15">
        <f t="shared" si="22"/>
        <v>0.37326094333220217</v>
      </c>
      <c r="BU24" s="15">
        <f t="shared" si="22"/>
        <v>5.7179161372299872</v>
      </c>
      <c r="BV24" s="15">
        <f t="shared" si="22"/>
        <v>3.1192660550458711</v>
      </c>
      <c r="BW24" s="15">
        <f t="shared" si="22"/>
        <v>14.324693042291953</v>
      </c>
      <c r="BX24" s="15">
        <f t="shared" si="22"/>
        <v>0</v>
      </c>
    </row>
    <row r="25" spans="1:120" s="11" customFormat="1" x14ac:dyDescent="0.2">
      <c r="B25" s="13" t="s">
        <v>26</v>
      </c>
      <c r="C25" s="14">
        <f t="shared" ref="C25:D25" si="23">(SUM(C32,C34,C35,C36,C39,C40,C42,C43,C44,C47,C55,C33)/C11)*100</f>
        <v>2.5215979493418175</v>
      </c>
      <c r="D25" s="14">
        <f t="shared" si="23"/>
        <v>90.148182449641112</v>
      </c>
      <c r="E25" s="13" t="s">
        <v>26</v>
      </c>
      <c r="F25" s="14">
        <f>(SUM(F32,F34,F35,F36,F39,F40,F42,F43,F44,F47,F55,F33)/F11)*100</f>
        <v>3.9188656951555725</v>
      </c>
      <c r="G25" s="14">
        <f t="shared" ref="G25:BR25" si="24">(SUM(G32,G34,G35,G36,G39,G40,G42,G43,G44,G47,G55,G33)/G11)*100</f>
        <v>0.85444902769593412</v>
      </c>
      <c r="H25" s="14">
        <f t="shared" si="24"/>
        <v>9.2290986988151502</v>
      </c>
      <c r="I25" s="14">
        <f t="shared" si="24"/>
        <v>19.347368421052636</v>
      </c>
      <c r="J25" s="14">
        <f t="shared" si="24"/>
        <v>0.55979643765903309</v>
      </c>
      <c r="K25" s="14">
        <f t="shared" si="24"/>
        <v>10.418508694370766</v>
      </c>
      <c r="L25" s="14">
        <f t="shared" si="24"/>
        <v>3.1774379398018047</v>
      </c>
      <c r="M25" s="14">
        <f t="shared" si="24"/>
        <v>9.1358024691358022</v>
      </c>
      <c r="N25" s="14">
        <f t="shared" si="24"/>
        <v>21.339863564806723</v>
      </c>
      <c r="O25" s="14">
        <f t="shared" si="24"/>
        <v>5.2352551358515571</v>
      </c>
      <c r="P25" s="14">
        <f t="shared" si="24"/>
        <v>7.4490220557636277</v>
      </c>
      <c r="Q25" s="14">
        <f t="shared" si="24"/>
        <v>2.6980548018496577</v>
      </c>
      <c r="R25" s="14">
        <f t="shared" si="24"/>
        <v>0.80406263224714369</v>
      </c>
      <c r="S25" s="14">
        <f t="shared" si="24"/>
        <v>0.39334628690583379</v>
      </c>
      <c r="T25" s="14">
        <f t="shared" si="24"/>
        <v>17.723909963796633</v>
      </c>
      <c r="U25" s="14">
        <f t="shared" si="24"/>
        <v>7.8431372549019622</v>
      </c>
      <c r="V25" s="14">
        <f t="shared" si="24"/>
        <v>0</v>
      </c>
      <c r="W25" s="14">
        <f t="shared" si="24"/>
        <v>1.4781859931113661</v>
      </c>
      <c r="X25" s="14">
        <f t="shared" si="24"/>
        <v>1.9816513761467889</v>
      </c>
      <c r="Y25" s="14">
        <f t="shared" si="24"/>
        <v>3.0055658627087198</v>
      </c>
      <c r="Z25" s="14">
        <f t="shared" si="24"/>
        <v>1.3363028953229399</v>
      </c>
      <c r="AA25" s="14">
        <f t="shared" si="24"/>
        <v>1.4814814814814818</v>
      </c>
      <c r="AB25" s="14">
        <f t="shared" si="24"/>
        <v>1.1882391365759628</v>
      </c>
      <c r="AC25" s="14">
        <f t="shared" si="24"/>
        <v>1.2105490704712496</v>
      </c>
      <c r="AD25" s="14">
        <f t="shared" si="24"/>
        <v>0.81355535547479063</v>
      </c>
      <c r="AE25" s="14">
        <f t="shared" si="24"/>
        <v>0.39431248451875417</v>
      </c>
      <c r="AF25" s="14">
        <f t="shared" si="24"/>
        <v>9.6662443648430489</v>
      </c>
      <c r="AG25" s="14">
        <f t="shared" si="24"/>
        <v>1.0036890558011233</v>
      </c>
      <c r="AH25" s="14">
        <f t="shared" si="24"/>
        <v>1.0303783975839405</v>
      </c>
      <c r="AI25" s="14">
        <f t="shared" si="24"/>
        <v>0.48085549215918461</v>
      </c>
      <c r="AJ25" s="14">
        <f t="shared" si="24"/>
        <v>0.6792735227240021</v>
      </c>
      <c r="AK25" s="14">
        <f t="shared" si="24"/>
        <v>0.73509156022096256</v>
      </c>
      <c r="AL25" s="14">
        <f t="shared" si="24"/>
        <v>1.8470002619858528</v>
      </c>
      <c r="AM25" s="14">
        <f t="shared" si="24"/>
        <v>1.2472487160674983</v>
      </c>
      <c r="AN25" s="14">
        <f t="shared" si="24"/>
        <v>0.56342987939079148</v>
      </c>
      <c r="AO25" s="14">
        <f t="shared" si="24"/>
        <v>3.4886259890799782</v>
      </c>
      <c r="AP25" s="14">
        <f t="shared" si="24"/>
        <v>5.3937269595697117</v>
      </c>
      <c r="AQ25" s="14">
        <f t="shared" si="24"/>
        <v>10.649759655229571</v>
      </c>
      <c r="AR25" s="14">
        <f t="shared" si="24"/>
        <v>0</v>
      </c>
      <c r="AU25" s="15">
        <f t="shared" si="24"/>
        <v>53.395669291338578</v>
      </c>
      <c r="AV25" s="15">
        <f t="shared" si="24"/>
        <v>99.940440738534832</v>
      </c>
      <c r="AW25" s="15">
        <f t="shared" si="24"/>
        <v>91.260349586016559</v>
      </c>
      <c r="AX25" s="15">
        <f t="shared" si="24"/>
        <v>98.192419825072832</v>
      </c>
      <c r="AY25" s="15">
        <f t="shared" si="24"/>
        <v>84.284402466220641</v>
      </c>
      <c r="AZ25" s="15">
        <f t="shared" si="24"/>
        <v>51.975752132914231</v>
      </c>
      <c r="BA25" s="15">
        <f t="shared" si="24"/>
        <v>90.789805702750456</v>
      </c>
      <c r="BB25" s="15">
        <f t="shared" si="24"/>
        <v>92.49505251940937</v>
      </c>
      <c r="BC25" s="15">
        <f t="shared" si="24"/>
        <v>94.386942675159219</v>
      </c>
      <c r="BD25" s="15">
        <f t="shared" si="24"/>
        <v>95.874552725741978</v>
      </c>
      <c r="BE25" s="15">
        <f t="shared" si="24"/>
        <v>90.80756013745706</v>
      </c>
      <c r="BF25" s="15">
        <f t="shared" si="24"/>
        <v>89.473684210526272</v>
      </c>
      <c r="BG25" s="15">
        <f t="shared" si="24"/>
        <v>93.939393939393938</v>
      </c>
      <c r="BH25" s="15">
        <f t="shared" si="24"/>
        <v>94.380165289256198</v>
      </c>
      <c r="BI25" s="15">
        <f t="shared" si="24"/>
        <v>99.397590361445779</v>
      </c>
      <c r="BJ25" s="15">
        <f t="shared" si="24"/>
        <v>89.655172413793096</v>
      </c>
      <c r="BK25" s="15">
        <f t="shared" si="24"/>
        <v>100</v>
      </c>
      <c r="BL25" s="15">
        <f t="shared" si="24"/>
        <v>94.622279129321385</v>
      </c>
      <c r="BM25" s="15">
        <f t="shared" si="24"/>
        <v>99.59793607183542</v>
      </c>
      <c r="BN25" s="15">
        <f t="shared" si="24"/>
        <v>99.350487134649001</v>
      </c>
      <c r="BO25" s="15">
        <f t="shared" si="24"/>
        <v>83.890680699371927</v>
      </c>
      <c r="BP25" s="15">
        <f t="shared" si="24"/>
        <v>91.390273242825231</v>
      </c>
      <c r="BQ25" s="15">
        <f t="shared" si="24"/>
        <v>92.968750000000014</v>
      </c>
      <c r="BR25" s="15">
        <f t="shared" si="24"/>
        <v>82.95819935691317</v>
      </c>
      <c r="BS25" s="15">
        <f t="shared" ref="BS25:BX25" si="25">(SUM(BS32,BS34,BS35,BS36,BS39,BS40,BS42,BS43,BS44,BS47,BS55,BS33)/BS11)*100</f>
        <v>68.048192771084331</v>
      </c>
      <c r="BT25" s="15">
        <f t="shared" si="25"/>
        <v>98.7953851374279</v>
      </c>
      <c r="BU25" s="15">
        <f t="shared" si="25"/>
        <v>63.278271918678527</v>
      </c>
      <c r="BV25" s="15">
        <f t="shared" si="25"/>
        <v>91.467889908256865</v>
      </c>
      <c r="BW25" s="15">
        <f t="shared" si="25"/>
        <v>80.90040927694406</v>
      </c>
      <c r="BX25" s="15">
        <f t="shared" si="25"/>
        <v>93.057851239669418</v>
      </c>
    </row>
    <row r="26" spans="1:120" s="11" customFormat="1" x14ac:dyDescent="0.2">
      <c r="B26" s="13" t="s">
        <v>27</v>
      </c>
      <c r="C26" s="14">
        <f t="shared" ref="C26:D26" si="26">(SUM(C51,C58,C60,C61,C68,C63,C71,C69,C64)/C11)*100</f>
        <v>80.27521152708178</v>
      </c>
      <c r="D26" s="14">
        <f t="shared" si="26"/>
        <v>8.4896195106892017E-2</v>
      </c>
      <c r="E26" s="13" t="s">
        <v>27</v>
      </c>
      <c r="F26" s="14">
        <f>(SUM(F51,F58,F60,F61,F68,F63,F71,F69,F64)/F11)*100</f>
        <v>19.978337928318236</v>
      </c>
      <c r="G26" s="14">
        <f t="shared" ref="G26:BR26" si="27">(SUM(G51,G58,G60,G61,G68,G63,G71,G69,G64)/G11)*100</f>
        <v>90.522490669809471</v>
      </c>
      <c r="H26" s="14">
        <f t="shared" si="27"/>
        <v>81.817606378481315</v>
      </c>
      <c r="I26" s="14">
        <f t="shared" si="27"/>
        <v>47.200000000000017</v>
      </c>
      <c r="J26" s="14">
        <f t="shared" si="27"/>
        <v>94.083969465648849</v>
      </c>
      <c r="K26" s="14">
        <f t="shared" si="27"/>
        <v>45.630710285882707</v>
      </c>
      <c r="L26" s="14">
        <f t="shared" si="27"/>
        <v>54.06368872780137</v>
      </c>
      <c r="M26" s="14">
        <f t="shared" si="27"/>
        <v>22.037037037037035</v>
      </c>
      <c r="N26" s="14">
        <f t="shared" si="27"/>
        <v>20.920062970089216</v>
      </c>
      <c r="O26" s="14">
        <f t="shared" si="27"/>
        <v>22.730284956925111</v>
      </c>
      <c r="P26" s="14">
        <f t="shared" si="27"/>
        <v>84.769038701622961</v>
      </c>
      <c r="Q26" s="14">
        <f t="shared" si="27"/>
        <v>97.133794473955746</v>
      </c>
      <c r="R26" s="14">
        <f t="shared" si="27"/>
        <v>98.448300183382713</v>
      </c>
      <c r="S26" s="14">
        <f t="shared" si="27"/>
        <v>99.109046964598832</v>
      </c>
      <c r="T26" s="14">
        <f t="shared" si="27"/>
        <v>79.915000787029754</v>
      </c>
      <c r="U26" s="14">
        <f t="shared" si="27"/>
        <v>82.695091459402576</v>
      </c>
      <c r="V26" s="14">
        <f t="shared" si="27"/>
        <v>81.24121480598032</v>
      </c>
      <c r="W26" s="14">
        <f t="shared" si="27"/>
        <v>93.097014925373159</v>
      </c>
      <c r="X26" s="14">
        <f t="shared" si="27"/>
        <v>90.752293577981661</v>
      </c>
      <c r="Y26" s="14">
        <f t="shared" si="27"/>
        <v>93.988868274582572</v>
      </c>
      <c r="Z26" s="14">
        <f t="shared" si="27"/>
        <v>82.755329303213472</v>
      </c>
      <c r="AA26" s="14">
        <f t="shared" si="27"/>
        <v>21.604938271604944</v>
      </c>
      <c r="AB26" s="14">
        <f t="shared" si="27"/>
        <v>75.35290963699228</v>
      </c>
      <c r="AC26" s="14">
        <f t="shared" si="27"/>
        <v>82.735264447326699</v>
      </c>
      <c r="AD26" s="14">
        <f t="shared" si="27"/>
        <v>80.750622521306724</v>
      </c>
      <c r="AE26" s="14">
        <f t="shared" si="27"/>
        <v>76.147571805797028</v>
      </c>
      <c r="AF26" s="14">
        <f t="shared" si="27"/>
        <v>38.537618089094956</v>
      </c>
      <c r="AG26" s="14">
        <f t="shared" si="27"/>
        <v>98.80354946990596</v>
      </c>
      <c r="AH26" s="14">
        <f t="shared" si="27"/>
        <v>98.324154675193938</v>
      </c>
      <c r="AI26" s="14">
        <f t="shared" si="27"/>
        <v>99.106470018301223</v>
      </c>
      <c r="AJ26" s="14">
        <f t="shared" si="27"/>
        <v>99.050168379241853</v>
      </c>
      <c r="AK26" s="14">
        <f t="shared" si="27"/>
        <v>98.903887140972301</v>
      </c>
      <c r="AL26" s="14">
        <f t="shared" si="27"/>
        <v>77.757401100340573</v>
      </c>
      <c r="AM26" s="14">
        <f t="shared" si="27"/>
        <v>80.968451944240655</v>
      </c>
      <c r="AN26" s="14">
        <f t="shared" si="27"/>
        <v>97.561405053261723</v>
      </c>
      <c r="AO26" s="14">
        <f t="shared" si="27"/>
        <v>76.18903075424052</v>
      </c>
      <c r="AP26" s="14">
        <f t="shared" si="27"/>
        <v>2.731612981205052</v>
      </c>
      <c r="AQ26" s="14">
        <f t="shared" si="27"/>
        <v>17.570031493452678</v>
      </c>
      <c r="AR26" s="14">
        <f t="shared" si="27"/>
        <v>21.668462643678154</v>
      </c>
      <c r="AU26" s="15">
        <f t="shared" si="27"/>
        <v>0</v>
      </c>
      <c r="AV26" s="15">
        <f t="shared" si="27"/>
        <v>0</v>
      </c>
      <c r="AW26" s="15">
        <f t="shared" si="27"/>
        <v>9.1996320147194124E-2</v>
      </c>
      <c r="AX26" s="15">
        <f t="shared" si="27"/>
        <v>0</v>
      </c>
      <c r="AY26" s="15">
        <f t="shared" si="27"/>
        <v>0</v>
      </c>
      <c r="AZ26" s="15">
        <f t="shared" si="27"/>
        <v>4.4903457566232589E-2</v>
      </c>
      <c r="BA26" s="15">
        <f t="shared" si="27"/>
        <v>7.5700227100681319E-2</v>
      </c>
      <c r="BB26" s="15">
        <f t="shared" si="27"/>
        <v>0.50235956766631162</v>
      </c>
      <c r="BC26" s="15">
        <f t="shared" si="27"/>
        <v>0</v>
      </c>
      <c r="BD26" s="15">
        <f t="shared" si="27"/>
        <v>0</v>
      </c>
      <c r="BE26" s="15">
        <f t="shared" si="27"/>
        <v>0</v>
      </c>
      <c r="BF26" s="15">
        <f t="shared" si="27"/>
        <v>0.97087378640776656</v>
      </c>
      <c r="BG26" s="15">
        <f t="shared" si="27"/>
        <v>0</v>
      </c>
      <c r="BH26" s="15">
        <f t="shared" si="27"/>
        <v>0</v>
      </c>
      <c r="BI26" s="15">
        <f t="shared" si="27"/>
        <v>0</v>
      </c>
      <c r="BJ26" s="15">
        <f t="shared" si="27"/>
        <v>0</v>
      </c>
      <c r="BK26" s="15">
        <f t="shared" si="27"/>
        <v>0</v>
      </c>
      <c r="BL26" s="15">
        <f t="shared" si="27"/>
        <v>0</v>
      </c>
      <c r="BM26" s="15">
        <f t="shared" si="27"/>
        <v>0</v>
      </c>
      <c r="BN26" s="15">
        <f t="shared" si="27"/>
        <v>0</v>
      </c>
      <c r="BO26" s="15">
        <f t="shared" si="27"/>
        <v>0</v>
      </c>
      <c r="BP26" s="15">
        <f t="shared" si="27"/>
        <v>0</v>
      </c>
      <c r="BQ26" s="15">
        <f t="shared" si="27"/>
        <v>0</v>
      </c>
      <c r="BR26" s="15">
        <f t="shared" si="27"/>
        <v>0</v>
      </c>
      <c r="BS26" s="15">
        <f t="shared" ref="BS26:BX26" si="28">(SUM(BS51,BS58,BS60,BS61,BS68,BS63,BS71,BS69,BS64)/BS11)*100</f>
        <v>0.72289156626506013</v>
      </c>
      <c r="BT26" s="15">
        <f t="shared" si="28"/>
        <v>0</v>
      </c>
      <c r="BU26" s="15">
        <f t="shared" si="28"/>
        <v>0.31766200762388819</v>
      </c>
      <c r="BV26" s="15">
        <f t="shared" si="28"/>
        <v>0.45871559633027514</v>
      </c>
      <c r="BW26" s="15">
        <f t="shared" si="28"/>
        <v>0</v>
      </c>
      <c r="BX26" s="15">
        <f t="shared" si="28"/>
        <v>0.33057851239669422</v>
      </c>
    </row>
    <row r="27" spans="1:120" s="11" customFormat="1" x14ac:dyDescent="0.2">
      <c r="E27" s="13"/>
    </row>
    <row r="28" spans="1:120" s="11" customFormat="1" x14ac:dyDescent="0.2">
      <c r="E28" s="13" t="s">
        <v>28</v>
      </c>
      <c r="F28" s="19">
        <f>F24*F$11/100</f>
        <v>49.57</v>
      </c>
      <c r="G28" s="19">
        <f t="shared" ref="G28:BR30" si="29">G24*G$11/100</f>
        <v>23.02</v>
      </c>
      <c r="H28" s="19">
        <f t="shared" si="29"/>
        <v>3.0747700000000004</v>
      </c>
      <c r="I28" s="19">
        <f t="shared" si="29"/>
        <v>5.95</v>
      </c>
      <c r="J28" s="19">
        <f t="shared" si="29"/>
        <v>7.5199999999999987</v>
      </c>
      <c r="K28" s="19">
        <f t="shared" si="29"/>
        <v>11.42</v>
      </c>
      <c r="L28" s="19">
        <f t="shared" si="29"/>
        <v>8.2648900000000012</v>
      </c>
      <c r="M28" s="19">
        <f t="shared" si="29"/>
        <v>19.3</v>
      </c>
      <c r="N28" s="19">
        <f t="shared" si="29"/>
        <v>25.59</v>
      </c>
      <c r="O28" s="19">
        <f t="shared" si="29"/>
        <v>10.5</v>
      </c>
      <c r="P28" s="19">
        <f t="shared" si="29"/>
        <v>1.54</v>
      </c>
      <c r="Q28" s="19">
        <f t="shared" si="29"/>
        <v>0</v>
      </c>
      <c r="R28" s="19">
        <f t="shared" si="29"/>
        <v>0</v>
      </c>
      <c r="S28" s="19">
        <f t="shared" si="29"/>
        <v>0.31000000000000005</v>
      </c>
      <c r="T28" s="19">
        <f t="shared" si="29"/>
        <v>1.49</v>
      </c>
      <c r="U28" s="19">
        <f t="shared" si="29"/>
        <v>12.360000000000003</v>
      </c>
      <c r="V28" s="19">
        <f t="shared" si="29"/>
        <v>0.46</v>
      </c>
      <c r="W28" s="19">
        <f t="shared" si="29"/>
        <v>6.03</v>
      </c>
      <c r="X28" s="19">
        <f t="shared" si="29"/>
        <v>1.9500000000000002</v>
      </c>
      <c r="Y28" s="19">
        <f t="shared" si="29"/>
        <v>1.05</v>
      </c>
      <c r="Z28" s="19">
        <f t="shared" si="29"/>
        <v>4.43</v>
      </c>
      <c r="AA28" s="19">
        <f t="shared" si="29"/>
        <v>12.2</v>
      </c>
      <c r="AB28" s="19">
        <f t="shared" si="29"/>
        <v>7.6804300000000012</v>
      </c>
      <c r="AC28" s="19">
        <f t="shared" si="29"/>
        <v>9.66</v>
      </c>
      <c r="AD28" s="19">
        <f t="shared" si="29"/>
        <v>19.887909999999998</v>
      </c>
      <c r="AE28" s="19">
        <f t="shared" si="29"/>
        <v>15.0337</v>
      </c>
      <c r="AF28" s="19">
        <f t="shared" si="29"/>
        <v>32.435360000000003</v>
      </c>
      <c r="AG28" s="19">
        <f t="shared" si="29"/>
        <v>0</v>
      </c>
      <c r="AH28" s="19">
        <f t="shared" si="29"/>
        <v>0</v>
      </c>
      <c r="AI28" s="19">
        <f t="shared" si="29"/>
        <v>0</v>
      </c>
      <c r="AJ28" s="19">
        <f t="shared" si="29"/>
        <v>0</v>
      </c>
      <c r="AK28" s="19">
        <f t="shared" si="29"/>
        <v>1.2499999999999998</v>
      </c>
      <c r="AL28" s="19">
        <f t="shared" si="29"/>
        <v>10.58</v>
      </c>
      <c r="AM28" s="19">
        <f t="shared" si="29"/>
        <v>7.53</v>
      </c>
      <c r="AN28" s="19">
        <f t="shared" si="29"/>
        <v>3.68</v>
      </c>
      <c r="AO28" s="19">
        <f t="shared" si="29"/>
        <v>23.484540000000003</v>
      </c>
      <c r="AP28" s="19">
        <f t="shared" si="29"/>
        <v>7.44</v>
      </c>
      <c r="AQ28" s="19">
        <f t="shared" si="29"/>
        <v>48.06</v>
      </c>
      <c r="AR28" s="19">
        <f t="shared" si="29"/>
        <v>13.09</v>
      </c>
      <c r="AU28" s="20">
        <f t="shared" si="29"/>
        <v>9.9999999999999985E-3</v>
      </c>
      <c r="AV28" s="20">
        <f t="shared" si="29"/>
        <v>0</v>
      </c>
      <c r="AW28" s="20">
        <f t="shared" si="29"/>
        <v>0.68</v>
      </c>
      <c r="AX28" s="20">
        <f t="shared" si="29"/>
        <v>0</v>
      </c>
      <c r="AY28" s="20">
        <f t="shared" si="29"/>
        <v>2.92</v>
      </c>
      <c r="AZ28" s="20">
        <f t="shared" si="29"/>
        <v>3.82</v>
      </c>
      <c r="BA28" s="20">
        <f t="shared" si="29"/>
        <v>0.93</v>
      </c>
      <c r="BB28" s="20">
        <f t="shared" si="29"/>
        <v>2.12</v>
      </c>
      <c r="BC28" s="20">
        <f t="shared" si="29"/>
        <v>1.03</v>
      </c>
      <c r="BD28" s="20">
        <f t="shared" si="29"/>
        <v>1.62</v>
      </c>
      <c r="BE28" s="20">
        <f t="shared" si="29"/>
        <v>0.05</v>
      </c>
      <c r="BF28" s="20">
        <f t="shared" si="29"/>
        <v>1.2199999999999998</v>
      </c>
      <c r="BG28" s="20">
        <f t="shared" si="29"/>
        <v>0.21</v>
      </c>
      <c r="BH28" s="20">
        <f t="shared" si="29"/>
        <v>2.9999999999999995E-2</v>
      </c>
      <c r="BI28" s="20">
        <f t="shared" si="29"/>
        <v>0</v>
      </c>
      <c r="BJ28" s="20">
        <f t="shared" si="29"/>
        <v>2.64</v>
      </c>
      <c r="BK28" s="20">
        <f t="shared" si="29"/>
        <v>0</v>
      </c>
      <c r="BL28" s="20">
        <f t="shared" si="29"/>
        <v>1.46</v>
      </c>
      <c r="BM28" s="20">
        <f t="shared" si="29"/>
        <v>0.21</v>
      </c>
      <c r="BN28" s="20">
        <f t="shared" si="29"/>
        <v>0</v>
      </c>
      <c r="BO28" s="20">
        <f t="shared" si="29"/>
        <v>9.26</v>
      </c>
      <c r="BP28" s="20">
        <f t="shared" si="29"/>
        <v>5.01</v>
      </c>
      <c r="BQ28" s="20">
        <f t="shared" si="29"/>
        <v>0.17000000000000004</v>
      </c>
      <c r="BR28" s="20">
        <f t="shared" si="29"/>
        <v>0</v>
      </c>
      <c r="BS28" s="20">
        <f t="shared" ref="BS28:BX30" si="30">BS24*BS$11/100</f>
        <v>0.35</v>
      </c>
      <c r="BT28" s="20">
        <f t="shared" si="30"/>
        <v>0.21999999999999997</v>
      </c>
      <c r="BU28" s="20">
        <f t="shared" si="30"/>
        <v>0.9</v>
      </c>
      <c r="BV28" s="20">
        <f t="shared" si="30"/>
        <v>0.34</v>
      </c>
      <c r="BW28" s="20">
        <f t="shared" si="30"/>
        <v>1.05</v>
      </c>
      <c r="BX28" s="20">
        <f t="shared" si="30"/>
        <v>0</v>
      </c>
    </row>
    <row r="29" spans="1:120" s="11" customFormat="1" x14ac:dyDescent="0.2">
      <c r="E29" s="13" t="s">
        <v>29</v>
      </c>
      <c r="F29" s="19">
        <f>F25*F$11/100</f>
        <v>3.9799999999999995</v>
      </c>
      <c r="G29" s="19">
        <f t="shared" si="29"/>
        <v>2.61</v>
      </c>
      <c r="H29" s="19">
        <f t="shared" si="29"/>
        <v>14.069999999999999</v>
      </c>
      <c r="I29" s="19">
        <f t="shared" si="29"/>
        <v>9.19</v>
      </c>
      <c r="J29" s="19">
        <f t="shared" si="29"/>
        <v>0.88000000000000012</v>
      </c>
      <c r="K29" s="19">
        <f t="shared" si="29"/>
        <v>14.14</v>
      </c>
      <c r="L29" s="19">
        <f t="shared" si="29"/>
        <v>9.43</v>
      </c>
      <c r="M29" s="19">
        <f t="shared" si="29"/>
        <v>2.96</v>
      </c>
      <c r="N29" s="19">
        <f t="shared" si="29"/>
        <v>12.2</v>
      </c>
      <c r="O29" s="19">
        <f t="shared" si="29"/>
        <v>0.79</v>
      </c>
      <c r="P29" s="19">
        <f t="shared" si="29"/>
        <v>1.7899999999999998</v>
      </c>
      <c r="Q29" s="19">
        <f t="shared" si="29"/>
        <v>7.06</v>
      </c>
      <c r="R29" s="19">
        <f t="shared" si="29"/>
        <v>2.85</v>
      </c>
      <c r="S29" s="19">
        <f t="shared" si="29"/>
        <v>1.66</v>
      </c>
      <c r="T29" s="19">
        <f t="shared" si="29"/>
        <v>11.26</v>
      </c>
      <c r="U29" s="19">
        <f t="shared" si="29"/>
        <v>11.92</v>
      </c>
      <c r="V29" s="19">
        <f t="shared" si="29"/>
        <v>0</v>
      </c>
      <c r="W29" s="19">
        <f t="shared" si="29"/>
        <v>2.0599999999999996</v>
      </c>
      <c r="X29" s="19">
        <f t="shared" si="29"/>
        <v>0.54</v>
      </c>
      <c r="Y29" s="19">
        <f t="shared" si="29"/>
        <v>1.62</v>
      </c>
      <c r="Z29" s="19">
        <f t="shared" si="29"/>
        <v>0.4200000000000001</v>
      </c>
      <c r="AA29" s="19">
        <f t="shared" si="29"/>
        <v>0.24</v>
      </c>
      <c r="AB29" s="19">
        <f t="shared" si="29"/>
        <v>3.4099999999999993</v>
      </c>
      <c r="AC29" s="19">
        <f t="shared" si="29"/>
        <v>0.84000000000000019</v>
      </c>
      <c r="AD29" s="19">
        <f t="shared" si="29"/>
        <v>0.94</v>
      </c>
      <c r="AE29" s="19">
        <f t="shared" si="29"/>
        <v>0.33</v>
      </c>
      <c r="AF29" s="19">
        <f t="shared" si="29"/>
        <v>7.5153599999999994</v>
      </c>
      <c r="AG29" s="19">
        <f t="shared" si="29"/>
        <v>3.02</v>
      </c>
      <c r="AH29" s="19">
        <f t="shared" si="29"/>
        <v>1.7400000000000002</v>
      </c>
      <c r="AI29" s="19">
        <f t="shared" si="29"/>
        <v>1.3399999999999996</v>
      </c>
      <c r="AJ29" s="19">
        <f t="shared" si="29"/>
        <v>4.7200000000000015</v>
      </c>
      <c r="AK29" s="19">
        <f t="shared" si="29"/>
        <v>5.07</v>
      </c>
      <c r="AL29" s="19">
        <f t="shared" si="29"/>
        <v>1.41</v>
      </c>
      <c r="AM29" s="19">
        <f t="shared" si="29"/>
        <v>0.85</v>
      </c>
      <c r="AN29" s="19">
        <f t="shared" si="29"/>
        <v>1.92</v>
      </c>
      <c r="AO29" s="19">
        <f t="shared" si="29"/>
        <v>15.679999999999998</v>
      </c>
      <c r="AP29" s="19">
        <f t="shared" si="29"/>
        <v>17.850000000000005</v>
      </c>
      <c r="AQ29" s="19">
        <f t="shared" si="29"/>
        <v>12.85</v>
      </c>
      <c r="AR29" s="19">
        <f t="shared" si="29"/>
        <v>0</v>
      </c>
      <c r="AU29" s="20">
        <f t="shared" si="29"/>
        <v>10.85</v>
      </c>
      <c r="AV29" s="20">
        <f t="shared" si="29"/>
        <v>16.78</v>
      </c>
      <c r="AW29" s="20">
        <f t="shared" si="29"/>
        <v>9.9199999999999982</v>
      </c>
      <c r="AX29" s="20">
        <f t="shared" si="29"/>
        <v>16.839999999999996</v>
      </c>
      <c r="AY29" s="20">
        <f t="shared" si="29"/>
        <v>64.25</v>
      </c>
      <c r="AZ29" s="20">
        <f t="shared" si="29"/>
        <v>23.15</v>
      </c>
      <c r="BA29" s="20">
        <f t="shared" si="29"/>
        <v>71.959999999999994</v>
      </c>
      <c r="BB29" s="20">
        <f t="shared" si="29"/>
        <v>60.76</v>
      </c>
      <c r="BC29" s="20">
        <f t="shared" si="29"/>
        <v>23.710000000000004</v>
      </c>
      <c r="BD29" s="20">
        <f t="shared" si="29"/>
        <v>45.550000000000011</v>
      </c>
      <c r="BE29" s="20">
        <f t="shared" si="29"/>
        <v>10.57</v>
      </c>
      <c r="BF29" s="20">
        <f t="shared" si="29"/>
        <v>17.509999999999998</v>
      </c>
      <c r="BG29" s="20">
        <f t="shared" si="29"/>
        <v>9.61</v>
      </c>
      <c r="BH29" s="20">
        <f t="shared" si="29"/>
        <v>5.7099999999999991</v>
      </c>
      <c r="BI29" s="20">
        <f t="shared" si="29"/>
        <v>34.65</v>
      </c>
      <c r="BJ29" s="20">
        <f t="shared" si="29"/>
        <v>29.64</v>
      </c>
      <c r="BK29" s="20">
        <f t="shared" si="29"/>
        <v>3.14</v>
      </c>
      <c r="BL29" s="20">
        <f t="shared" si="29"/>
        <v>29.559999999999995</v>
      </c>
      <c r="BM29" s="20">
        <f t="shared" si="29"/>
        <v>148.62999999999997</v>
      </c>
      <c r="BN29" s="20">
        <f t="shared" si="29"/>
        <v>79.540000000000006</v>
      </c>
      <c r="BO29" s="20">
        <f t="shared" si="29"/>
        <v>49.420000000000009</v>
      </c>
      <c r="BP29" s="20">
        <f t="shared" si="29"/>
        <v>53.18</v>
      </c>
      <c r="BQ29" s="20">
        <f t="shared" si="29"/>
        <v>13.09</v>
      </c>
      <c r="BR29" s="20">
        <f t="shared" si="29"/>
        <v>2.58</v>
      </c>
      <c r="BS29" s="20">
        <f t="shared" si="30"/>
        <v>14.119999999999997</v>
      </c>
      <c r="BT29" s="20">
        <f t="shared" si="30"/>
        <v>58.230000000000011</v>
      </c>
      <c r="BU29" s="20">
        <f t="shared" si="30"/>
        <v>9.9600000000000009</v>
      </c>
      <c r="BV29" s="20">
        <f t="shared" si="30"/>
        <v>9.9700000000000006</v>
      </c>
      <c r="BW29" s="20">
        <f t="shared" si="30"/>
        <v>5.9299999999999988</v>
      </c>
      <c r="BX29" s="20">
        <f t="shared" si="30"/>
        <v>5.63</v>
      </c>
    </row>
    <row r="30" spans="1:120" s="11" customFormat="1" x14ac:dyDescent="0.2">
      <c r="E30" s="13" t="s">
        <v>30</v>
      </c>
      <c r="F30" s="19">
        <f>F26*F$11/100</f>
        <v>20.290000000000003</v>
      </c>
      <c r="G30" s="19">
        <f t="shared" si="29"/>
        <v>276.51</v>
      </c>
      <c r="H30" s="19">
        <f t="shared" si="29"/>
        <v>124.73305999999998</v>
      </c>
      <c r="I30" s="19">
        <f t="shared" si="29"/>
        <v>22.42</v>
      </c>
      <c r="J30" s="19">
        <f t="shared" si="29"/>
        <v>147.9</v>
      </c>
      <c r="K30" s="19">
        <f t="shared" si="29"/>
        <v>61.93</v>
      </c>
      <c r="L30" s="19">
        <f t="shared" si="29"/>
        <v>160.45021</v>
      </c>
      <c r="M30" s="19">
        <f t="shared" si="29"/>
        <v>7.1399999999999988</v>
      </c>
      <c r="N30" s="19">
        <f t="shared" si="29"/>
        <v>11.960000000000003</v>
      </c>
      <c r="O30" s="19">
        <f t="shared" si="29"/>
        <v>3.4299999999999993</v>
      </c>
      <c r="P30" s="19">
        <f t="shared" si="29"/>
        <v>20.369999999999997</v>
      </c>
      <c r="Q30" s="19">
        <f t="shared" si="29"/>
        <v>254.17</v>
      </c>
      <c r="R30" s="19">
        <f t="shared" si="29"/>
        <v>348.94999999999993</v>
      </c>
      <c r="S30" s="19">
        <f t="shared" si="29"/>
        <v>418.26</v>
      </c>
      <c r="T30" s="19">
        <f t="shared" si="29"/>
        <v>50.77</v>
      </c>
      <c r="U30" s="19">
        <f t="shared" si="29"/>
        <v>125.68</v>
      </c>
      <c r="V30" s="19">
        <f t="shared" si="29"/>
        <v>381.46</v>
      </c>
      <c r="W30" s="19">
        <f t="shared" si="29"/>
        <v>129.74</v>
      </c>
      <c r="X30" s="19">
        <f t="shared" si="29"/>
        <v>24.730000000000004</v>
      </c>
      <c r="Y30" s="19">
        <f t="shared" si="29"/>
        <v>50.660000000000011</v>
      </c>
      <c r="Z30" s="19">
        <f t="shared" si="29"/>
        <v>26.009999999999994</v>
      </c>
      <c r="AA30" s="19">
        <f t="shared" si="29"/>
        <v>3.5</v>
      </c>
      <c r="AB30" s="19">
        <f t="shared" si="29"/>
        <v>216.24722999999997</v>
      </c>
      <c r="AC30" s="19">
        <f t="shared" si="29"/>
        <v>57.41</v>
      </c>
      <c r="AD30" s="19">
        <f t="shared" si="29"/>
        <v>93.301069999999996</v>
      </c>
      <c r="AE30" s="19">
        <f t="shared" si="29"/>
        <v>63.727879999999999</v>
      </c>
      <c r="AF30" s="19">
        <f t="shared" si="29"/>
        <v>29.962420000000002</v>
      </c>
      <c r="AG30" s="19">
        <f t="shared" si="29"/>
        <v>297.29000000000002</v>
      </c>
      <c r="AH30" s="19">
        <f t="shared" si="29"/>
        <v>166.04</v>
      </c>
      <c r="AI30" s="19">
        <f t="shared" si="29"/>
        <v>276.18000000000006</v>
      </c>
      <c r="AJ30" s="19">
        <f t="shared" si="29"/>
        <v>688.26</v>
      </c>
      <c r="AK30" s="19">
        <f t="shared" si="29"/>
        <v>682.15</v>
      </c>
      <c r="AL30" s="19">
        <f t="shared" si="29"/>
        <v>59.36</v>
      </c>
      <c r="AM30" s="19">
        <f t="shared" si="29"/>
        <v>55.18</v>
      </c>
      <c r="AN30" s="19">
        <f t="shared" si="29"/>
        <v>332.45999999999992</v>
      </c>
      <c r="AO30" s="19">
        <f t="shared" si="29"/>
        <v>342.43969000000004</v>
      </c>
      <c r="AP30" s="19">
        <f t="shared" si="29"/>
        <v>9.0399999999999991</v>
      </c>
      <c r="AQ30" s="19">
        <f t="shared" si="29"/>
        <v>21.2</v>
      </c>
      <c r="AR30" s="19">
        <f t="shared" si="29"/>
        <v>24.13</v>
      </c>
      <c r="AU30" s="20">
        <f t="shared" si="29"/>
        <v>0</v>
      </c>
      <c r="AV30" s="20">
        <f t="shared" si="29"/>
        <v>0</v>
      </c>
      <c r="AW30" s="20">
        <f t="shared" si="29"/>
        <v>0.01</v>
      </c>
      <c r="AX30" s="20">
        <f t="shared" si="29"/>
        <v>0</v>
      </c>
      <c r="AY30" s="20">
        <f t="shared" si="29"/>
        <v>0</v>
      </c>
      <c r="AZ30" s="20">
        <f t="shared" si="29"/>
        <v>1.9999999999999997E-2</v>
      </c>
      <c r="BA30" s="20">
        <f t="shared" si="29"/>
        <v>0.06</v>
      </c>
      <c r="BB30" s="20">
        <f t="shared" si="29"/>
        <v>0.33</v>
      </c>
      <c r="BC30" s="20">
        <f t="shared" si="29"/>
        <v>0</v>
      </c>
      <c r="BD30" s="20">
        <f t="shared" si="29"/>
        <v>0</v>
      </c>
      <c r="BE30" s="20">
        <f t="shared" si="29"/>
        <v>0</v>
      </c>
      <c r="BF30" s="20">
        <f t="shared" si="29"/>
        <v>0.19</v>
      </c>
      <c r="BG30" s="20">
        <f t="shared" si="29"/>
        <v>0</v>
      </c>
      <c r="BH30" s="20">
        <f t="shared" si="29"/>
        <v>0</v>
      </c>
      <c r="BI30" s="20">
        <f t="shared" si="29"/>
        <v>0</v>
      </c>
      <c r="BJ30" s="20">
        <f t="shared" si="29"/>
        <v>0</v>
      </c>
      <c r="BK30" s="20">
        <f t="shared" si="29"/>
        <v>0</v>
      </c>
      <c r="BL30" s="20">
        <f t="shared" si="29"/>
        <v>0</v>
      </c>
      <c r="BM30" s="20">
        <f t="shared" si="29"/>
        <v>0</v>
      </c>
      <c r="BN30" s="20">
        <f t="shared" si="29"/>
        <v>0</v>
      </c>
      <c r="BO30" s="20">
        <f t="shared" si="29"/>
        <v>0</v>
      </c>
      <c r="BP30" s="20">
        <f t="shared" si="29"/>
        <v>0</v>
      </c>
      <c r="BQ30" s="20">
        <f t="shared" si="29"/>
        <v>0</v>
      </c>
      <c r="BR30" s="20">
        <f t="shared" si="29"/>
        <v>0</v>
      </c>
      <c r="BS30" s="20">
        <f t="shared" si="30"/>
        <v>0.15</v>
      </c>
      <c r="BT30" s="20">
        <f t="shared" si="30"/>
        <v>0</v>
      </c>
      <c r="BU30" s="20">
        <f t="shared" si="30"/>
        <v>0.05</v>
      </c>
      <c r="BV30" s="20">
        <f t="shared" si="30"/>
        <v>0.05</v>
      </c>
      <c r="BW30" s="20">
        <f t="shared" si="30"/>
        <v>0</v>
      </c>
      <c r="BX30" s="20">
        <f t="shared" si="30"/>
        <v>0.02</v>
      </c>
    </row>
    <row r="31" spans="1:120" s="23" customFormat="1" ht="78" customHeight="1" x14ac:dyDescent="0.2">
      <c r="A31" s="21" t="s">
        <v>31</v>
      </c>
      <c r="B31" s="21" t="s">
        <v>32</v>
      </c>
      <c r="C31" s="22" t="s">
        <v>33</v>
      </c>
      <c r="D31" s="22" t="s">
        <v>34</v>
      </c>
      <c r="E31" s="21" t="s">
        <v>35</v>
      </c>
      <c r="AS31"/>
      <c r="AT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</row>
    <row r="32" spans="1:120" x14ac:dyDescent="0.2">
      <c r="A32" s="11" t="s">
        <v>36</v>
      </c>
      <c r="B32" s="11" t="s">
        <v>37</v>
      </c>
      <c r="C32" s="11">
        <f t="shared" ref="C32:C63" si="31">SUM(F32:AR32)</f>
        <v>0</v>
      </c>
      <c r="D32" s="11">
        <f t="shared" ref="D32:D63" si="32">SUM(AU32:BX32)</f>
        <v>302.62</v>
      </c>
      <c r="E32" s="24">
        <f>D32/SUM(D$32:D$99)*100</f>
        <v>29.19464382187234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U32">
        <v>0.34</v>
      </c>
      <c r="AV32">
        <v>10.34</v>
      </c>
      <c r="AW32">
        <v>0</v>
      </c>
      <c r="AX32">
        <v>0</v>
      </c>
      <c r="AY32">
        <v>0.11</v>
      </c>
      <c r="AZ32">
        <v>0.12</v>
      </c>
      <c r="BA32">
        <v>11.67</v>
      </c>
      <c r="BB32">
        <v>1.02</v>
      </c>
      <c r="BC32">
        <v>0.15</v>
      </c>
      <c r="BD32">
        <v>26.7</v>
      </c>
      <c r="BE32">
        <v>0</v>
      </c>
      <c r="BF32">
        <v>3.48</v>
      </c>
      <c r="BG32">
        <v>0.18</v>
      </c>
      <c r="BH32">
        <v>0.15</v>
      </c>
      <c r="BI32">
        <v>10.42</v>
      </c>
      <c r="BJ32">
        <v>0</v>
      </c>
      <c r="BK32">
        <v>0</v>
      </c>
      <c r="BL32">
        <v>7.8</v>
      </c>
      <c r="BM32">
        <v>125.37</v>
      </c>
      <c r="BN32">
        <v>55.27</v>
      </c>
      <c r="BO32">
        <v>0</v>
      </c>
      <c r="BP32">
        <v>0</v>
      </c>
      <c r="BQ32">
        <v>2.02</v>
      </c>
      <c r="BR32">
        <v>0.11</v>
      </c>
      <c r="BS32">
        <v>4.54</v>
      </c>
      <c r="BT32">
        <v>38.380000000000003</v>
      </c>
      <c r="BU32">
        <v>0</v>
      </c>
      <c r="BV32">
        <v>4.3600000000000003</v>
      </c>
      <c r="BW32">
        <v>0.09</v>
      </c>
      <c r="BX32">
        <v>0</v>
      </c>
    </row>
    <row r="33" spans="1:76" x14ac:dyDescent="0.2">
      <c r="A33" s="11" t="s">
        <v>38</v>
      </c>
      <c r="B33" s="11" t="s">
        <v>39</v>
      </c>
      <c r="C33" s="11">
        <f t="shared" si="31"/>
        <v>0</v>
      </c>
      <c r="D33" s="11">
        <f t="shared" si="32"/>
        <v>197.53000000000003</v>
      </c>
      <c r="E33" s="24">
        <f t="shared" ref="E33:E58" si="33">D33/SUM(D$32:D$99)*100</f>
        <v>19.056301613027706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U33">
        <v>2.94</v>
      </c>
      <c r="AV33">
        <v>0</v>
      </c>
      <c r="AW33">
        <v>4.0999999999999996</v>
      </c>
      <c r="AX33">
        <v>4.0599999999999996</v>
      </c>
      <c r="AY33">
        <v>19.84</v>
      </c>
      <c r="AZ33">
        <v>0</v>
      </c>
      <c r="BA33">
        <v>22.4</v>
      </c>
      <c r="BB33">
        <v>13.29</v>
      </c>
      <c r="BC33">
        <v>1.84</v>
      </c>
      <c r="BD33">
        <v>5.81</v>
      </c>
      <c r="BE33">
        <v>5.36</v>
      </c>
      <c r="BF33">
        <v>7.14</v>
      </c>
      <c r="BG33">
        <v>2.92</v>
      </c>
      <c r="BH33">
        <v>0</v>
      </c>
      <c r="BI33">
        <v>0</v>
      </c>
      <c r="BJ33">
        <v>8.6999999999999993</v>
      </c>
      <c r="BK33">
        <v>0</v>
      </c>
      <c r="BL33">
        <v>0</v>
      </c>
      <c r="BM33">
        <v>0</v>
      </c>
      <c r="BN33">
        <v>0</v>
      </c>
      <c r="BO33">
        <v>44.14</v>
      </c>
      <c r="BP33">
        <v>50.66</v>
      </c>
      <c r="BQ33">
        <v>0</v>
      </c>
      <c r="BR33">
        <v>0</v>
      </c>
      <c r="BS33">
        <v>0</v>
      </c>
      <c r="BT33">
        <v>0</v>
      </c>
      <c r="BU33">
        <v>4.33</v>
      </c>
      <c r="BV33">
        <v>0</v>
      </c>
      <c r="BW33">
        <v>0</v>
      </c>
      <c r="BX33">
        <v>0</v>
      </c>
    </row>
    <row r="34" spans="1:76" x14ac:dyDescent="0.2">
      <c r="A34" s="11" t="s">
        <v>40</v>
      </c>
      <c r="B34" s="11" t="s">
        <v>41</v>
      </c>
      <c r="C34" s="11">
        <f t="shared" si="31"/>
        <v>134.9</v>
      </c>
      <c r="D34" s="11">
        <f t="shared" si="32"/>
        <v>153.78000000000003</v>
      </c>
      <c r="E34" s="24">
        <f t="shared" si="33"/>
        <v>14.835610094929383</v>
      </c>
      <c r="F34">
        <v>3.07</v>
      </c>
      <c r="G34">
        <v>2.2400000000000002</v>
      </c>
      <c r="H34">
        <v>14.02</v>
      </c>
      <c r="I34">
        <v>9.18</v>
      </c>
      <c r="J34">
        <v>0.87</v>
      </c>
      <c r="K34">
        <v>13.46</v>
      </c>
      <c r="L34">
        <v>7.14</v>
      </c>
      <c r="M34">
        <v>0.35</v>
      </c>
      <c r="N34">
        <v>4.2300000000000004</v>
      </c>
      <c r="O34">
        <v>0.32</v>
      </c>
      <c r="P34">
        <v>0.57999999999999996</v>
      </c>
      <c r="Q34">
        <v>0.28000000000000003</v>
      </c>
      <c r="R34">
        <v>0.71</v>
      </c>
      <c r="S34">
        <v>1.06</v>
      </c>
      <c r="T34">
        <v>8.5500000000000007</v>
      </c>
      <c r="U34">
        <v>11.84</v>
      </c>
      <c r="V34">
        <v>0</v>
      </c>
      <c r="W34">
        <v>0.25</v>
      </c>
      <c r="X34">
        <v>0.31</v>
      </c>
      <c r="Y34">
        <v>0.12</v>
      </c>
      <c r="Z34">
        <v>0.18</v>
      </c>
      <c r="AA34">
        <v>0.24</v>
      </c>
      <c r="AB34">
        <v>3.4</v>
      </c>
      <c r="AC34">
        <v>0.34</v>
      </c>
      <c r="AD34">
        <v>0.94</v>
      </c>
      <c r="AE34">
        <v>0.26</v>
      </c>
      <c r="AF34">
        <v>5.85</v>
      </c>
      <c r="AG34">
        <v>1.42</v>
      </c>
      <c r="AH34">
        <v>0.63</v>
      </c>
      <c r="AI34">
        <v>0.59</v>
      </c>
      <c r="AJ34">
        <v>2.36</v>
      </c>
      <c r="AK34">
        <v>2.95</v>
      </c>
      <c r="AL34">
        <v>0.75</v>
      </c>
      <c r="AM34">
        <v>0.56999999999999995</v>
      </c>
      <c r="AN34">
        <v>1.74</v>
      </c>
      <c r="AO34">
        <v>15.6</v>
      </c>
      <c r="AP34">
        <v>7.6</v>
      </c>
      <c r="AQ34">
        <v>10.9</v>
      </c>
      <c r="AR34">
        <v>0</v>
      </c>
      <c r="AU34">
        <v>3.11</v>
      </c>
      <c r="AV34">
        <v>3.16</v>
      </c>
      <c r="AW34">
        <v>2.39</v>
      </c>
      <c r="AX34">
        <v>6.55</v>
      </c>
      <c r="AY34">
        <v>1.42</v>
      </c>
      <c r="AZ34">
        <v>2.41</v>
      </c>
      <c r="BA34">
        <v>20.059999999999999</v>
      </c>
      <c r="BB34">
        <v>14.22</v>
      </c>
      <c r="BC34">
        <v>8.86</v>
      </c>
      <c r="BD34">
        <v>7.9</v>
      </c>
      <c r="BE34">
        <v>3.8</v>
      </c>
      <c r="BF34">
        <v>5.17</v>
      </c>
      <c r="BG34">
        <v>5.54</v>
      </c>
      <c r="BH34">
        <v>2.36</v>
      </c>
      <c r="BI34">
        <v>0.9</v>
      </c>
      <c r="BJ34">
        <v>7.88</v>
      </c>
      <c r="BK34">
        <v>2.2200000000000002</v>
      </c>
      <c r="BL34">
        <v>13.9</v>
      </c>
      <c r="BM34">
        <v>4.26</v>
      </c>
      <c r="BN34">
        <v>1.08</v>
      </c>
      <c r="BO34">
        <v>4.72</v>
      </c>
      <c r="BP34">
        <v>1.59</v>
      </c>
      <c r="BQ34">
        <v>4</v>
      </c>
      <c r="BR34">
        <v>1.51</v>
      </c>
      <c r="BS34">
        <v>7.22</v>
      </c>
      <c r="BT34">
        <v>1.75</v>
      </c>
      <c r="BU34">
        <v>5.56</v>
      </c>
      <c r="BV34">
        <v>2.6</v>
      </c>
      <c r="BW34">
        <v>2.84</v>
      </c>
      <c r="BX34">
        <v>4.8</v>
      </c>
    </row>
    <row r="35" spans="1:76" x14ac:dyDescent="0.2">
      <c r="A35" s="11" t="s">
        <v>42</v>
      </c>
      <c r="B35" s="11" t="s">
        <v>43</v>
      </c>
      <c r="C35" s="11">
        <f t="shared" si="31"/>
        <v>0</v>
      </c>
      <c r="D35" s="11">
        <f t="shared" si="32"/>
        <v>122.78</v>
      </c>
      <c r="E35" s="24">
        <f t="shared" si="33"/>
        <v>11.844948676391139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U35">
        <v>0.21</v>
      </c>
      <c r="AV35">
        <v>2.2599999999999998</v>
      </c>
      <c r="AW35">
        <v>0.43</v>
      </c>
      <c r="AX35">
        <v>1.89</v>
      </c>
      <c r="AY35">
        <v>22.67</v>
      </c>
      <c r="AZ35">
        <v>0</v>
      </c>
      <c r="BA35">
        <v>0.87</v>
      </c>
      <c r="BB35">
        <v>0.37</v>
      </c>
      <c r="BC35">
        <v>4.45</v>
      </c>
      <c r="BD35">
        <v>3.36</v>
      </c>
      <c r="BE35">
        <v>0</v>
      </c>
      <c r="BF35">
        <v>0.02</v>
      </c>
      <c r="BG35">
        <v>0.01</v>
      </c>
      <c r="BH35">
        <v>2.93</v>
      </c>
      <c r="BI35">
        <v>23.26</v>
      </c>
      <c r="BJ35">
        <v>0.12</v>
      </c>
      <c r="BK35">
        <v>0</v>
      </c>
      <c r="BL35">
        <v>0.13</v>
      </c>
      <c r="BM35">
        <v>14.69</v>
      </c>
      <c r="BN35">
        <v>22.06</v>
      </c>
      <c r="BO35">
        <v>0</v>
      </c>
      <c r="BP35">
        <v>0</v>
      </c>
      <c r="BQ35">
        <v>2.97</v>
      </c>
      <c r="BR35">
        <v>0</v>
      </c>
      <c r="BS35">
        <v>0.08</v>
      </c>
      <c r="BT35">
        <v>17.16</v>
      </c>
      <c r="BU35">
        <v>0</v>
      </c>
      <c r="BV35">
        <v>0.34</v>
      </c>
      <c r="BW35">
        <v>2.5</v>
      </c>
      <c r="BX35">
        <v>0</v>
      </c>
    </row>
    <row r="36" spans="1:76" x14ac:dyDescent="0.2">
      <c r="A36" s="11" t="s">
        <v>44</v>
      </c>
      <c r="B36" s="11" t="s">
        <v>45</v>
      </c>
      <c r="C36" s="11">
        <f t="shared" si="31"/>
        <v>0</v>
      </c>
      <c r="D36" s="11">
        <f t="shared" si="32"/>
        <v>66.669999999999987</v>
      </c>
      <c r="E36" s="24">
        <f t="shared" si="33"/>
        <v>6.431851508836919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U36">
        <v>0.76</v>
      </c>
      <c r="AV36">
        <v>0.35</v>
      </c>
      <c r="AW36">
        <v>0.56999999999999995</v>
      </c>
      <c r="AX36">
        <v>1.2</v>
      </c>
      <c r="AY36">
        <v>4.79</v>
      </c>
      <c r="AZ36">
        <v>0</v>
      </c>
      <c r="BA36">
        <v>15.93</v>
      </c>
      <c r="BB36">
        <v>24.029999999999998</v>
      </c>
      <c r="BC36">
        <v>6.98</v>
      </c>
      <c r="BD36">
        <v>0</v>
      </c>
      <c r="BE36">
        <v>0.44</v>
      </c>
      <c r="BF36">
        <v>0</v>
      </c>
      <c r="BG36">
        <v>0</v>
      </c>
      <c r="BH36">
        <v>0</v>
      </c>
      <c r="BI36">
        <v>0</v>
      </c>
      <c r="BJ36">
        <v>0.22</v>
      </c>
      <c r="BK36">
        <v>0</v>
      </c>
      <c r="BL36">
        <v>3.54</v>
      </c>
      <c r="BM36">
        <v>3.32</v>
      </c>
      <c r="BN36">
        <v>0.43</v>
      </c>
      <c r="BO36">
        <v>0.21</v>
      </c>
      <c r="BP36">
        <v>0</v>
      </c>
      <c r="BQ36">
        <v>3.41</v>
      </c>
      <c r="BR36">
        <v>0</v>
      </c>
      <c r="BS36">
        <v>0.30000000000000004</v>
      </c>
      <c r="BT36">
        <v>0</v>
      </c>
      <c r="BU36">
        <v>0</v>
      </c>
      <c r="BV36">
        <v>0.19</v>
      </c>
      <c r="BW36">
        <v>0</v>
      </c>
      <c r="BX36">
        <v>0</v>
      </c>
    </row>
    <row r="37" spans="1:76" x14ac:dyDescent="0.2">
      <c r="A37" s="11" t="s">
        <v>46</v>
      </c>
      <c r="B37" s="11" t="s">
        <v>47</v>
      </c>
      <c r="C37" s="11">
        <f t="shared" si="31"/>
        <v>369.71</v>
      </c>
      <c r="D37" s="11">
        <f t="shared" si="32"/>
        <v>35.949999999999996</v>
      </c>
      <c r="E37" s="24">
        <f t="shared" si="33"/>
        <v>3.4682025160145082</v>
      </c>
      <c r="F37">
        <v>49.57</v>
      </c>
      <c r="G37">
        <v>23.02</v>
      </c>
      <c r="H37">
        <v>3</v>
      </c>
      <c r="I37">
        <v>5.94</v>
      </c>
      <c r="J37">
        <v>7.52</v>
      </c>
      <c r="K37">
        <v>11.42</v>
      </c>
      <c r="L37">
        <v>7.97</v>
      </c>
      <c r="M37">
        <v>19.3</v>
      </c>
      <c r="N37">
        <v>25.58</v>
      </c>
      <c r="O37">
        <v>10.5</v>
      </c>
      <c r="P37">
        <v>1.54</v>
      </c>
      <c r="Q37">
        <v>0</v>
      </c>
      <c r="R37">
        <v>0</v>
      </c>
      <c r="S37">
        <v>0.31</v>
      </c>
      <c r="T37">
        <v>1.49</v>
      </c>
      <c r="U37">
        <v>12.31</v>
      </c>
      <c r="V37">
        <v>0.46</v>
      </c>
      <c r="W37">
        <v>6.03</v>
      </c>
      <c r="X37">
        <v>1.95</v>
      </c>
      <c r="Y37">
        <v>1.05</v>
      </c>
      <c r="Z37">
        <v>4.43</v>
      </c>
      <c r="AA37">
        <v>12.2</v>
      </c>
      <c r="AB37">
        <v>3.46</v>
      </c>
      <c r="AC37">
        <v>9.66</v>
      </c>
      <c r="AD37">
        <v>3.58</v>
      </c>
      <c r="AE37">
        <v>5.73</v>
      </c>
      <c r="AF37">
        <v>32.31</v>
      </c>
      <c r="AG37">
        <v>0</v>
      </c>
      <c r="AH37">
        <v>0</v>
      </c>
      <c r="AI37">
        <v>0</v>
      </c>
      <c r="AJ37">
        <v>0</v>
      </c>
      <c r="AK37">
        <v>1.25</v>
      </c>
      <c r="AL37">
        <v>10.58</v>
      </c>
      <c r="AM37">
        <v>7.53</v>
      </c>
      <c r="AN37">
        <v>3.68</v>
      </c>
      <c r="AO37">
        <v>17.75</v>
      </c>
      <c r="AP37">
        <v>7.44</v>
      </c>
      <c r="AQ37">
        <v>48.06</v>
      </c>
      <c r="AR37">
        <v>13.09</v>
      </c>
      <c r="AU37">
        <v>0</v>
      </c>
      <c r="AV37">
        <v>0</v>
      </c>
      <c r="AW37">
        <v>0.68</v>
      </c>
      <c r="AX37">
        <v>0</v>
      </c>
      <c r="AY37">
        <v>2.92</v>
      </c>
      <c r="AZ37">
        <v>3.82</v>
      </c>
      <c r="BA37">
        <v>0.73</v>
      </c>
      <c r="BB37">
        <v>2.1</v>
      </c>
      <c r="BC37">
        <v>1.03</v>
      </c>
      <c r="BD37">
        <v>1.62</v>
      </c>
      <c r="BE37">
        <v>0.05</v>
      </c>
      <c r="BF37">
        <v>1.19</v>
      </c>
      <c r="BG37">
        <v>0.19</v>
      </c>
      <c r="BH37">
        <v>0.03</v>
      </c>
      <c r="BI37">
        <v>0</v>
      </c>
      <c r="BJ37">
        <v>2.64</v>
      </c>
      <c r="BK37">
        <v>0</v>
      </c>
      <c r="BL37">
        <v>1.46</v>
      </c>
      <c r="BM37">
        <v>0.21</v>
      </c>
      <c r="BN37">
        <v>0</v>
      </c>
      <c r="BO37">
        <v>9.26</v>
      </c>
      <c r="BP37">
        <v>5.01</v>
      </c>
      <c r="BQ37">
        <v>0.17</v>
      </c>
      <c r="BR37">
        <v>0</v>
      </c>
      <c r="BS37">
        <v>0.34</v>
      </c>
      <c r="BT37">
        <v>0.22</v>
      </c>
      <c r="BU37">
        <v>0.9</v>
      </c>
      <c r="BV37">
        <v>0.33</v>
      </c>
      <c r="BW37">
        <v>1.05</v>
      </c>
      <c r="BX37">
        <v>0</v>
      </c>
    </row>
    <row r="38" spans="1:76" x14ac:dyDescent="0.2">
      <c r="A38" s="11" t="s">
        <v>48</v>
      </c>
      <c r="B38" s="11" t="s">
        <v>49</v>
      </c>
      <c r="C38" s="11">
        <f t="shared" si="31"/>
        <v>0.98</v>
      </c>
      <c r="D38" s="11">
        <f t="shared" si="32"/>
        <v>29.290000000000006</v>
      </c>
      <c r="E38" s="24">
        <f t="shared" si="33"/>
        <v>2.8256926757737131</v>
      </c>
      <c r="F38">
        <v>0.03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.95</v>
      </c>
      <c r="AQ38">
        <v>0</v>
      </c>
      <c r="AR38">
        <v>0</v>
      </c>
      <c r="AU38">
        <v>0.02</v>
      </c>
      <c r="AV38">
        <v>0.01</v>
      </c>
      <c r="AW38">
        <v>0.18</v>
      </c>
      <c r="AX38">
        <v>0.01</v>
      </c>
      <c r="AY38">
        <v>8.14</v>
      </c>
      <c r="AZ38">
        <v>17.52</v>
      </c>
      <c r="BA38">
        <v>0.38</v>
      </c>
      <c r="BB38">
        <v>0.24</v>
      </c>
      <c r="BC38">
        <v>0.02</v>
      </c>
      <c r="BD38">
        <v>0.22</v>
      </c>
      <c r="BE38">
        <v>0.42</v>
      </c>
      <c r="BF38">
        <v>0.12</v>
      </c>
      <c r="BG38">
        <v>0.02</v>
      </c>
      <c r="BH38">
        <v>0.01</v>
      </c>
      <c r="BI38">
        <v>0</v>
      </c>
      <c r="BJ38">
        <v>0.46</v>
      </c>
      <c r="BK38">
        <v>0</v>
      </c>
      <c r="BL38">
        <v>0.05</v>
      </c>
      <c r="BM38">
        <v>0</v>
      </c>
      <c r="BN38">
        <v>0.03</v>
      </c>
      <c r="BO38">
        <v>0.09</v>
      </c>
      <c r="BP38">
        <v>0</v>
      </c>
      <c r="BQ38">
        <v>0.37</v>
      </c>
      <c r="BR38">
        <v>0.26</v>
      </c>
      <c r="BS38">
        <v>0.03</v>
      </c>
      <c r="BT38">
        <v>0</v>
      </c>
      <c r="BU38">
        <v>0.4</v>
      </c>
      <c r="BV38">
        <v>0.11</v>
      </c>
      <c r="BW38">
        <v>0.15</v>
      </c>
      <c r="BX38">
        <v>0.03</v>
      </c>
    </row>
    <row r="39" spans="1:76" x14ac:dyDescent="0.2">
      <c r="A39" s="11" t="s">
        <v>50</v>
      </c>
      <c r="B39" s="11" t="s">
        <v>51</v>
      </c>
      <c r="C39" s="11">
        <f t="shared" si="31"/>
        <v>45.809999999999995</v>
      </c>
      <c r="D39" s="11">
        <f t="shared" si="32"/>
        <v>25.730000000000008</v>
      </c>
      <c r="E39" s="24">
        <f t="shared" si="33"/>
        <v>2.4822489773867411</v>
      </c>
      <c r="F39">
        <v>0.65</v>
      </c>
      <c r="G39">
        <v>0.37</v>
      </c>
      <c r="H39">
        <v>0.04</v>
      </c>
      <c r="I39">
        <v>0</v>
      </c>
      <c r="J39">
        <v>0</v>
      </c>
      <c r="K39">
        <v>0.04</v>
      </c>
      <c r="L39">
        <v>1.88</v>
      </c>
      <c r="M39">
        <v>0.67</v>
      </c>
      <c r="N39">
        <v>6.53</v>
      </c>
      <c r="O39">
        <v>0.43</v>
      </c>
      <c r="P39">
        <v>1.2</v>
      </c>
      <c r="Q39">
        <v>6.75</v>
      </c>
      <c r="R39">
        <v>1.96</v>
      </c>
      <c r="S39">
        <v>0.59</v>
      </c>
      <c r="T39">
        <v>2.41</v>
      </c>
      <c r="U39">
        <v>7.0000000000000007E-2</v>
      </c>
      <c r="V39">
        <v>0</v>
      </c>
      <c r="W39">
        <v>1.8</v>
      </c>
      <c r="X39">
        <v>0.23</v>
      </c>
      <c r="Y39">
        <v>1.49</v>
      </c>
      <c r="Z39">
        <v>0.23</v>
      </c>
      <c r="AA39">
        <v>0</v>
      </c>
      <c r="AB39">
        <v>0</v>
      </c>
      <c r="AC39">
        <v>0.5</v>
      </c>
      <c r="AD39">
        <v>0</v>
      </c>
      <c r="AE39">
        <v>0.03</v>
      </c>
      <c r="AF39">
        <v>0.98</v>
      </c>
      <c r="AG39">
        <v>0.91</v>
      </c>
      <c r="AH39">
        <v>1.1100000000000001</v>
      </c>
      <c r="AI39">
        <v>0.18</v>
      </c>
      <c r="AJ39">
        <v>1.96</v>
      </c>
      <c r="AK39">
        <v>2.09</v>
      </c>
      <c r="AL39">
        <v>0.06</v>
      </c>
      <c r="AM39">
        <v>0</v>
      </c>
      <c r="AN39">
        <v>0.18</v>
      </c>
      <c r="AO39">
        <v>0</v>
      </c>
      <c r="AP39">
        <v>9.7899999999999991</v>
      </c>
      <c r="AQ39">
        <v>0.68</v>
      </c>
      <c r="AR39">
        <v>0</v>
      </c>
      <c r="AU39">
        <v>0.77</v>
      </c>
      <c r="AV39">
        <v>0.01</v>
      </c>
      <c r="AW39">
        <v>0.26</v>
      </c>
      <c r="AX39">
        <v>0.02</v>
      </c>
      <c r="AY39">
        <v>0.88</v>
      </c>
      <c r="AZ39">
        <v>0.52</v>
      </c>
      <c r="BA39">
        <v>0.08</v>
      </c>
      <c r="BB39">
        <v>1.22</v>
      </c>
      <c r="BC39">
        <v>0.01</v>
      </c>
      <c r="BD39">
        <v>0.03</v>
      </c>
      <c r="BE39">
        <v>0.12</v>
      </c>
      <c r="BF39">
        <v>1.4100000000000001</v>
      </c>
      <c r="BG39">
        <v>0.81</v>
      </c>
      <c r="BH39">
        <v>0.25</v>
      </c>
      <c r="BI39">
        <v>0.02</v>
      </c>
      <c r="BJ39">
        <v>11.2</v>
      </c>
      <c r="BK39">
        <v>0.03</v>
      </c>
      <c r="BL39">
        <v>2.46</v>
      </c>
      <c r="BM39">
        <v>0.26</v>
      </c>
      <c r="BN39">
        <v>0</v>
      </c>
      <c r="BO39">
        <v>0.28000000000000003</v>
      </c>
      <c r="BP39">
        <v>0.05</v>
      </c>
      <c r="BQ39">
        <v>0.67</v>
      </c>
      <c r="BR39">
        <v>0.69</v>
      </c>
      <c r="BS39">
        <v>1.1600000000000001</v>
      </c>
      <c r="BT39">
        <v>0.32</v>
      </c>
      <c r="BU39">
        <v>0</v>
      </c>
      <c r="BV39">
        <v>1.56</v>
      </c>
      <c r="BW39">
        <v>0.47</v>
      </c>
      <c r="BX39">
        <v>0.17</v>
      </c>
    </row>
    <row r="40" spans="1:76" x14ac:dyDescent="0.2">
      <c r="A40" s="11" t="s">
        <v>52</v>
      </c>
      <c r="B40" s="11" t="s">
        <v>53</v>
      </c>
      <c r="C40" s="11">
        <f t="shared" si="31"/>
        <v>1.23</v>
      </c>
      <c r="D40" s="11">
        <f t="shared" si="32"/>
        <v>20.329999999999995</v>
      </c>
      <c r="E40" s="24">
        <f t="shared" si="33"/>
        <v>1.9612950528671753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.21</v>
      </c>
      <c r="AQ40">
        <v>1.02</v>
      </c>
      <c r="AR40">
        <v>0</v>
      </c>
      <c r="AU40">
        <v>1.35</v>
      </c>
      <c r="AV40">
        <v>0.64</v>
      </c>
      <c r="AW40">
        <v>1.9</v>
      </c>
      <c r="AX40">
        <v>1.64</v>
      </c>
      <c r="AY40">
        <v>2.86</v>
      </c>
      <c r="AZ40">
        <v>4.4000000000000004</v>
      </c>
      <c r="BA40">
        <v>0.52</v>
      </c>
      <c r="BB40">
        <v>0.56999999999999995</v>
      </c>
      <c r="BC40">
        <v>1.42</v>
      </c>
      <c r="BD40">
        <v>1.7</v>
      </c>
      <c r="BE40">
        <v>0.49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.57999999999999996</v>
      </c>
      <c r="BM40">
        <v>0.72</v>
      </c>
      <c r="BN40">
        <v>0.69</v>
      </c>
      <c r="BO40">
        <v>0</v>
      </c>
      <c r="BP40">
        <v>0</v>
      </c>
      <c r="BQ40">
        <v>0</v>
      </c>
      <c r="BR40">
        <v>0.22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.63</v>
      </c>
    </row>
    <row r="41" spans="1:76" x14ac:dyDescent="0.2">
      <c r="A41" s="11" t="s">
        <v>54</v>
      </c>
      <c r="B41" s="11" t="s">
        <v>55</v>
      </c>
      <c r="C41" s="11">
        <f t="shared" si="31"/>
        <v>0</v>
      </c>
      <c r="D41" s="11">
        <f t="shared" si="32"/>
        <v>17.73</v>
      </c>
      <c r="E41" s="24">
        <f t="shared" si="33"/>
        <v>1.7104653855059038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U41">
        <v>4.9000000000000004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5.19</v>
      </c>
      <c r="BB41">
        <v>1.6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6.04</v>
      </c>
      <c r="BT41">
        <v>0</v>
      </c>
      <c r="BU41">
        <v>0</v>
      </c>
      <c r="BV41">
        <v>0</v>
      </c>
      <c r="BW41">
        <v>0</v>
      </c>
      <c r="BX41">
        <v>0</v>
      </c>
    </row>
    <row r="42" spans="1:76" x14ac:dyDescent="0.2">
      <c r="A42" s="11" t="s">
        <v>56</v>
      </c>
      <c r="B42" s="11" t="s">
        <v>57</v>
      </c>
      <c r="C42" s="11">
        <f t="shared" si="31"/>
        <v>4.2</v>
      </c>
      <c r="D42" s="11">
        <f t="shared" si="32"/>
        <v>17.72</v>
      </c>
      <c r="E42" s="24">
        <f t="shared" si="33"/>
        <v>1.7095006560160528</v>
      </c>
      <c r="F42">
        <v>0.21</v>
      </c>
      <c r="G42">
        <v>0</v>
      </c>
      <c r="H42">
        <v>0</v>
      </c>
      <c r="I42">
        <v>0</v>
      </c>
      <c r="J42">
        <v>0</v>
      </c>
      <c r="K42">
        <v>0.63</v>
      </c>
      <c r="L42">
        <v>0.21</v>
      </c>
      <c r="M42">
        <v>1.85</v>
      </c>
      <c r="N42">
        <v>0.37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.36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.27</v>
      </c>
      <c r="AN42">
        <v>0</v>
      </c>
      <c r="AO42">
        <v>0.08</v>
      </c>
      <c r="AP42">
        <v>0.22</v>
      </c>
      <c r="AQ42">
        <v>0</v>
      </c>
      <c r="AR42">
        <v>0</v>
      </c>
      <c r="AU42">
        <v>0</v>
      </c>
      <c r="AV42">
        <v>0</v>
      </c>
      <c r="AW42">
        <v>0</v>
      </c>
      <c r="AX42">
        <v>1.45</v>
      </c>
      <c r="AY42">
        <v>2.92</v>
      </c>
      <c r="AZ42">
        <v>12.77</v>
      </c>
      <c r="BA42">
        <v>0.08</v>
      </c>
      <c r="BB42">
        <v>0.02</v>
      </c>
      <c r="BC42">
        <v>0</v>
      </c>
      <c r="BD42">
        <v>0</v>
      </c>
      <c r="BE42">
        <v>0.19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.28999999999999998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</row>
    <row r="43" spans="1:76" x14ac:dyDescent="0.2">
      <c r="A43" s="11" t="s">
        <v>58</v>
      </c>
      <c r="B43" s="11" t="s">
        <v>59</v>
      </c>
      <c r="C43" s="11">
        <f t="shared" si="31"/>
        <v>0.4</v>
      </c>
      <c r="D43" s="11">
        <f t="shared" si="32"/>
        <v>15.089999999999996</v>
      </c>
      <c r="E43" s="24">
        <f t="shared" si="33"/>
        <v>1.4557768001852274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.37</v>
      </c>
      <c r="AK43">
        <v>0.03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U43">
        <v>0</v>
      </c>
      <c r="AV43">
        <v>0</v>
      </c>
      <c r="AW43">
        <v>0</v>
      </c>
      <c r="AX43">
        <v>0</v>
      </c>
      <c r="AY43">
        <v>6.21</v>
      </c>
      <c r="AZ43">
        <v>2.42</v>
      </c>
      <c r="BA43">
        <v>0</v>
      </c>
      <c r="BB43">
        <v>5.27</v>
      </c>
      <c r="BC43">
        <v>0</v>
      </c>
      <c r="BD43">
        <v>0.02</v>
      </c>
      <c r="BE43">
        <v>0</v>
      </c>
      <c r="BF43">
        <v>0.28999999999999998</v>
      </c>
      <c r="BG43">
        <v>7.0000000000000007E-2</v>
      </c>
      <c r="BH43">
        <v>0.02</v>
      </c>
      <c r="BI43">
        <v>0</v>
      </c>
      <c r="BJ43">
        <v>0</v>
      </c>
      <c r="BK43">
        <v>0</v>
      </c>
      <c r="BL43">
        <v>7.0000000000000007E-2</v>
      </c>
      <c r="BM43">
        <v>0</v>
      </c>
      <c r="BN43">
        <v>0</v>
      </c>
      <c r="BO43">
        <v>0.02</v>
      </c>
      <c r="BP43">
        <v>0</v>
      </c>
      <c r="BQ43">
        <v>0.01</v>
      </c>
      <c r="BR43">
        <v>0.03</v>
      </c>
      <c r="BS43">
        <v>0.02</v>
      </c>
      <c r="BT43">
        <v>0</v>
      </c>
      <c r="BU43">
        <v>0</v>
      </c>
      <c r="BV43">
        <v>0.63</v>
      </c>
      <c r="BW43">
        <v>0.01</v>
      </c>
      <c r="BX43">
        <v>0</v>
      </c>
    </row>
    <row r="44" spans="1:76" x14ac:dyDescent="0.2">
      <c r="A44" s="11" t="s">
        <v>60</v>
      </c>
      <c r="B44" s="11" t="s">
        <v>61</v>
      </c>
      <c r="C44" s="11">
        <f t="shared" si="31"/>
        <v>4.6153599999999981</v>
      </c>
      <c r="D44" s="11">
        <f t="shared" si="32"/>
        <v>7.4099999999999975</v>
      </c>
      <c r="E44" s="24">
        <f t="shared" si="33"/>
        <v>0.71486455197962451</v>
      </c>
      <c r="F44">
        <v>0.05</v>
      </c>
      <c r="G44">
        <v>0</v>
      </c>
      <c r="H44">
        <v>0.01</v>
      </c>
      <c r="I44">
        <v>0.01</v>
      </c>
      <c r="J44">
        <v>0.01</v>
      </c>
      <c r="K44">
        <v>0.01</v>
      </c>
      <c r="L44">
        <v>0.2</v>
      </c>
      <c r="M44">
        <v>0.09</v>
      </c>
      <c r="N44">
        <v>1.07</v>
      </c>
      <c r="O44">
        <v>0.04</v>
      </c>
      <c r="P44">
        <v>0.01</v>
      </c>
      <c r="Q44">
        <v>0.03</v>
      </c>
      <c r="R44">
        <v>0.18</v>
      </c>
      <c r="S44">
        <v>0.01</v>
      </c>
      <c r="T44">
        <v>0.3</v>
      </c>
      <c r="U44">
        <v>0.01</v>
      </c>
      <c r="V44">
        <v>0</v>
      </c>
      <c r="W44">
        <v>0.01</v>
      </c>
      <c r="X44">
        <v>0</v>
      </c>
      <c r="Y44">
        <v>0.01</v>
      </c>
      <c r="Z44">
        <v>0.01</v>
      </c>
      <c r="AA44">
        <v>0</v>
      </c>
      <c r="AB44">
        <v>0.01</v>
      </c>
      <c r="AC44">
        <v>0</v>
      </c>
      <c r="AD44">
        <v>0</v>
      </c>
      <c r="AE44">
        <v>0.04</v>
      </c>
      <c r="AF44">
        <v>0.32535999999999998</v>
      </c>
      <c r="AG44">
        <v>0.69</v>
      </c>
      <c r="AH44">
        <v>0</v>
      </c>
      <c r="AI44">
        <v>0.56999999999999995</v>
      </c>
      <c r="AJ44">
        <v>0.03</v>
      </c>
      <c r="AK44">
        <v>0</v>
      </c>
      <c r="AL44">
        <v>0.6</v>
      </c>
      <c r="AM44">
        <v>0.01</v>
      </c>
      <c r="AN44">
        <v>0</v>
      </c>
      <c r="AO44">
        <v>0</v>
      </c>
      <c r="AP44">
        <v>0.03</v>
      </c>
      <c r="AQ44">
        <v>0.25</v>
      </c>
      <c r="AR44">
        <v>0</v>
      </c>
      <c r="AU44">
        <v>0</v>
      </c>
      <c r="AV44">
        <v>0.02</v>
      </c>
      <c r="AW44">
        <v>0.09</v>
      </c>
      <c r="AX44">
        <v>0.03</v>
      </c>
      <c r="AY44">
        <v>2.36</v>
      </c>
      <c r="AZ44">
        <v>0.51</v>
      </c>
      <c r="BA44">
        <v>0.03</v>
      </c>
      <c r="BB44">
        <v>0</v>
      </c>
      <c r="BC44">
        <v>0</v>
      </c>
      <c r="BD44">
        <v>0.03</v>
      </c>
      <c r="BE44">
        <v>0.17</v>
      </c>
      <c r="BF44">
        <v>0</v>
      </c>
      <c r="BG44">
        <v>0</v>
      </c>
      <c r="BH44">
        <v>0</v>
      </c>
      <c r="BI44">
        <v>0.05</v>
      </c>
      <c r="BJ44">
        <v>1.52</v>
      </c>
      <c r="BK44">
        <v>0.89</v>
      </c>
      <c r="BL44">
        <v>0</v>
      </c>
      <c r="BM44">
        <v>0</v>
      </c>
      <c r="BN44">
        <v>0.01</v>
      </c>
      <c r="BO44">
        <v>0.05</v>
      </c>
      <c r="BP44">
        <v>0.88</v>
      </c>
      <c r="BQ44">
        <v>0.01</v>
      </c>
      <c r="BR44">
        <v>0.02</v>
      </c>
      <c r="BS44">
        <v>0</v>
      </c>
      <c r="BT44">
        <v>0.62000000000000011</v>
      </c>
      <c r="BU44">
        <v>7.0000000000000007E-2</v>
      </c>
      <c r="BV44">
        <v>0</v>
      </c>
      <c r="BW44">
        <v>0.02</v>
      </c>
      <c r="BX44">
        <v>0.03</v>
      </c>
    </row>
    <row r="45" spans="1:76" x14ac:dyDescent="0.2">
      <c r="A45" s="11" t="s">
        <v>62</v>
      </c>
      <c r="B45" s="11" t="s">
        <v>63</v>
      </c>
      <c r="C45" s="11">
        <f t="shared" si="31"/>
        <v>0</v>
      </c>
      <c r="D45" s="11">
        <f t="shared" si="32"/>
        <v>4.9700000000000006</v>
      </c>
      <c r="E45" s="24">
        <f t="shared" si="33"/>
        <v>0.4794705564559697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.56999999999999995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4.4000000000000004</v>
      </c>
      <c r="BV45">
        <v>0</v>
      </c>
      <c r="BW45">
        <v>0</v>
      </c>
      <c r="BX45">
        <v>0</v>
      </c>
    </row>
    <row r="46" spans="1:76" x14ac:dyDescent="0.2">
      <c r="A46" s="11" t="s">
        <v>64</v>
      </c>
      <c r="B46" s="11" t="s">
        <v>65</v>
      </c>
      <c r="C46" s="11">
        <f t="shared" si="31"/>
        <v>0.01</v>
      </c>
      <c r="D46" s="11">
        <f t="shared" si="32"/>
        <v>4.8699999999999992</v>
      </c>
      <c r="E46" s="24">
        <f t="shared" si="33"/>
        <v>0.46982326155745913</v>
      </c>
      <c r="F46">
        <v>0</v>
      </c>
      <c r="G46">
        <v>0</v>
      </c>
      <c r="H46">
        <v>0</v>
      </c>
      <c r="I46">
        <v>0</v>
      </c>
      <c r="J46">
        <v>0.0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U46">
        <v>4.4800000000000004</v>
      </c>
      <c r="AV46">
        <v>0</v>
      </c>
      <c r="AW46">
        <v>0</v>
      </c>
      <c r="AX46">
        <v>0</v>
      </c>
      <c r="AY46">
        <v>0.12</v>
      </c>
      <c r="AZ46">
        <v>0</v>
      </c>
      <c r="BA46">
        <v>0.03</v>
      </c>
      <c r="BB46">
        <v>0.02</v>
      </c>
      <c r="BC46">
        <v>0</v>
      </c>
      <c r="BD46">
        <v>0</v>
      </c>
      <c r="BE46">
        <v>0</v>
      </c>
      <c r="BF46">
        <v>0.01</v>
      </c>
      <c r="BG46">
        <v>0</v>
      </c>
      <c r="BH46">
        <v>0.06</v>
      </c>
      <c r="BI46">
        <v>0.01</v>
      </c>
      <c r="BJ46">
        <v>0</v>
      </c>
      <c r="BK46">
        <v>0</v>
      </c>
      <c r="BL46">
        <v>0</v>
      </c>
      <c r="BM46">
        <v>0.01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.12</v>
      </c>
      <c r="BX46">
        <v>0.01</v>
      </c>
    </row>
    <row r="47" spans="1:76" x14ac:dyDescent="0.2">
      <c r="A47" s="11" t="s">
        <v>66</v>
      </c>
      <c r="B47" s="11" t="s">
        <v>67</v>
      </c>
      <c r="C47" s="11">
        <f t="shared" si="31"/>
        <v>0</v>
      </c>
      <c r="D47" s="11">
        <f t="shared" si="32"/>
        <v>4.53</v>
      </c>
      <c r="E47" s="24">
        <f t="shared" si="33"/>
        <v>0.4370224589025237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U47">
        <v>1.37</v>
      </c>
      <c r="AV47">
        <v>0</v>
      </c>
      <c r="AW47">
        <v>0.18</v>
      </c>
      <c r="AX47">
        <v>0</v>
      </c>
      <c r="AY47">
        <v>0.19</v>
      </c>
      <c r="AZ47">
        <v>0</v>
      </c>
      <c r="BA47">
        <v>0.32</v>
      </c>
      <c r="BB47">
        <v>0.75</v>
      </c>
      <c r="BC47">
        <v>0</v>
      </c>
      <c r="BD47">
        <v>0</v>
      </c>
      <c r="BE47">
        <v>0</v>
      </c>
      <c r="BF47">
        <v>0</v>
      </c>
      <c r="BG47">
        <v>0.08</v>
      </c>
      <c r="BH47">
        <v>0</v>
      </c>
      <c r="BI47">
        <v>0</v>
      </c>
      <c r="BJ47">
        <v>0</v>
      </c>
      <c r="BK47">
        <v>0</v>
      </c>
      <c r="BL47">
        <v>0.79</v>
      </c>
      <c r="BM47">
        <v>0.01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.8</v>
      </c>
      <c r="BT47">
        <v>0</v>
      </c>
      <c r="BU47">
        <v>0</v>
      </c>
      <c r="BV47">
        <v>0.04</v>
      </c>
      <c r="BW47">
        <v>0</v>
      </c>
      <c r="BX47">
        <v>0</v>
      </c>
    </row>
    <row r="48" spans="1:76" x14ac:dyDescent="0.2">
      <c r="A48" s="11" t="s">
        <v>68</v>
      </c>
      <c r="B48" s="11" t="s">
        <v>69</v>
      </c>
      <c r="C48" s="11">
        <f t="shared" si="31"/>
        <v>0</v>
      </c>
      <c r="D48" s="11">
        <f t="shared" si="32"/>
        <v>3.67</v>
      </c>
      <c r="E48" s="24">
        <f t="shared" si="33"/>
        <v>0.3540557227753337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U48">
        <v>0</v>
      </c>
      <c r="AV48">
        <v>0</v>
      </c>
      <c r="AW48">
        <v>0</v>
      </c>
      <c r="AX48">
        <v>0.26</v>
      </c>
      <c r="AY48">
        <v>0</v>
      </c>
      <c r="AZ48">
        <v>0</v>
      </c>
      <c r="BA48">
        <v>0</v>
      </c>
      <c r="BB48">
        <v>0</v>
      </c>
      <c r="BC48">
        <v>0.32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.2</v>
      </c>
      <c r="BJ48">
        <v>0.22</v>
      </c>
      <c r="BK48">
        <v>0</v>
      </c>
      <c r="BL48">
        <v>0</v>
      </c>
      <c r="BM48">
        <v>0.38</v>
      </c>
      <c r="BN48">
        <v>0.47</v>
      </c>
      <c r="BO48">
        <v>0</v>
      </c>
      <c r="BP48">
        <v>0</v>
      </c>
      <c r="BQ48">
        <v>0.42</v>
      </c>
      <c r="BR48">
        <v>0.27</v>
      </c>
      <c r="BS48">
        <v>0</v>
      </c>
      <c r="BT48">
        <v>0.42</v>
      </c>
      <c r="BU48">
        <v>0</v>
      </c>
      <c r="BV48">
        <v>0.35</v>
      </c>
      <c r="BW48">
        <v>0</v>
      </c>
      <c r="BX48">
        <v>0.36</v>
      </c>
    </row>
    <row r="49" spans="1:76" x14ac:dyDescent="0.2">
      <c r="A49" s="11" t="s">
        <v>70</v>
      </c>
      <c r="B49" s="11" t="s">
        <v>71</v>
      </c>
      <c r="C49" s="11">
        <f t="shared" si="31"/>
        <v>0</v>
      </c>
      <c r="D49" s="11">
        <f t="shared" si="32"/>
        <v>1.9100000000000001</v>
      </c>
      <c r="E49" s="24">
        <f t="shared" si="33"/>
        <v>0.18426333256154973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U49">
        <v>0.04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.63</v>
      </c>
      <c r="BB49">
        <v>0.25</v>
      </c>
      <c r="BC49">
        <v>0.01</v>
      </c>
      <c r="BD49">
        <v>0.08</v>
      </c>
      <c r="BE49">
        <v>0</v>
      </c>
      <c r="BF49">
        <v>0.23</v>
      </c>
      <c r="BG49">
        <v>0.28000000000000003</v>
      </c>
      <c r="BH49">
        <v>0.19</v>
      </c>
      <c r="BI49">
        <v>0</v>
      </c>
      <c r="BJ49">
        <v>0.02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.02</v>
      </c>
      <c r="BR49">
        <v>0</v>
      </c>
      <c r="BS49">
        <v>0.04</v>
      </c>
      <c r="BT49">
        <v>0</v>
      </c>
      <c r="BU49">
        <v>0</v>
      </c>
      <c r="BV49">
        <v>7.0000000000000007E-2</v>
      </c>
      <c r="BW49">
        <v>0.05</v>
      </c>
      <c r="BX49">
        <v>0</v>
      </c>
    </row>
    <row r="50" spans="1:76" x14ac:dyDescent="0.2">
      <c r="A50" s="11" t="s">
        <v>72</v>
      </c>
      <c r="B50" s="11" t="s">
        <v>73</v>
      </c>
      <c r="C50" s="11">
        <f t="shared" si="31"/>
        <v>6.6014499999999989</v>
      </c>
      <c r="D50" s="11">
        <f t="shared" si="32"/>
        <v>1.2000000000000002</v>
      </c>
      <c r="E50" s="24">
        <f t="shared" si="33"/>
        <v>0.11576753878212549</v>
      </c>
      <c r="F50">
        <v>0.12</v>
      </c>
      <c r="G50">
        <v>0.42</v>
      </c>
      <c r="H50">
        <v>7.0000000000000007E-2</v>
      </c>
      <c r="I50">
        <v>0.01</v>
      </c>
      <c r="J50">
        <v>0.06</v>
      </c>
      <c r="K50">
        <v>0.15</v>
      </c>
      <c r="L50">
        <v>0.06</v>
      </c>
      <c r="M50">
        <v>0.37</v>
      </c>
      <c r="N50">
        <v>0.11</v>
      </c>
      <c r="O50">
        <v>0.15</v>
      </c>
      <c r="P50">
        <v>0.04</v>
      </c>
      <c r="Q50">
        <v>0.03</v>
      </c>
      <c r="R50">
        <v>0.02</v>
      </c>
      <c r="S50">
        <v>0</v>
      </c>
      <c r="T50">
        <v>0.01</v>
      </c>
      <c r="U50">
        <v>0.83</v>
      </c>
      <c r="V50">
        <v>0.01</v>
      </c>
      <c r="W50">
        <v>0.08</v>
      </c>
      <c r="X50">
        <v>0.03</v>
      </c>
      <c r="Y50">
        <v>0.01</v>
      </c>
      <c r="Z50">
        <v>0.08</v>
      </c>
      <c r="AA50">
        <v>0.02</v>
      </c>
      <c r="AB50">
        <v>0.47144999999999998</v>
      </c>
      <c r="AC50">
        <v>0.01</v>
      </c>
      <c r="AD50">
        <v>0.02</v>
      </c>
      <c r="AE50">
        <v>0</v>
      </c>
      <c r="AF50">
        <v>0.3</v>
      </c>
      <c r="AG50">
        <v>0.04</v>
      </c>
      <c r="AH50">
        <v>0</v>
      </c>
      <c r="AI50">
        <v>0</v>
      </c>
      <c r="AJ50">
        <v>0</v>
      </c>
      <c r="AK50">
        <v>0.02</v>
      </c>
      <c r="AL50">
        <v>0</v>
      </c>
      <c r="AM50">
        <v>0.06</v>
      </c>
      <c r="AN50">
        <v>0.13</v>
      </c>
      <c r="AO50">
        <v>0</v>
      </c>
      <c r="AP50">
        <v>0.82</v>
      </c>
      <c r="AQ50">
        <v>2.0499999999999998</v>
      </c>
      <c r="AR50">
        <v>0</v>
      </c>
      <c r="AU50">
        <v>0</v>
      </c>
      <c r="AV50">
        <v>0</v>
      </c>
      <c r="AW50">
        <v>0.06</v>
      </c>
      <c r="AX50">
        <v>0.03</v>
      </c>
      <c r="AY50">
        <v>0.09</v>
      </c>
      <c r="AZ50">
        <v>0.02</v>
      </c>
      <c r="BA50">
        <v>0</v>
      </c>
      <c r="BB50">
        <v>0</v>
      </c>
      <c r="BC50">
        <v>0.03</v>
      </c>
      <c r="BD50">
        <v>0.04</v>
      </c>
      <c r="BE50">
        <v>0</v>
      </c>
      <c r="BF50">
        <v>0.26</v>
      </c>
      <c r="BG50">
        <v>0.11</v>
      </c>
      <c r="BH50">
        <v>0.05</v>
      </c>
      <c r="BI50">
        <v>0</v>
      </c>
      <c r="BJ50">
        <v>0.08</v>
      </c>
      <c r="BK50">
        <v>0</v>
      </c>
      <c r="BL50">
        <v>0.15</v>
      </c>
      <c r="BM50">
        <v>0</v>
      </c>
      <c r="BN50">
        <v>0.01</v>
      </c>
      <c r="BO50">
        <v>0.14000000000000001</v>
      </c>
      <c r="BP50">
        <v>0</v>
      </c>
      <c r="BQ50">
        <v>0.01</v>
      </c>
      <c r="BR50">
        <v>0</v>
      </c>
      <c r="BS50">
        <v>0.02</v>
      </c>
      <c r="BT50">
        <v>7.0000000000000007E-2</v>
      </c>
      <c r="BU50">
        <v>0</v>
      </c>
      <c r="BV50">
        <v>0</v>
      </c>
      <c r="BW50">
        <v>0.03</v>
      </c>
      <c r="BX50">
        <v>0</v>
      </c>
    </row>
    <row r="51" spans="1:76" x14ac:dyDescent="0.2">
      <c r="A51" s="11" t="s">
        <v>74</v>
      </c>
      <c r="B51" s="11" t="s">
        <v>75</v>
      </c>
      <c r="C51" s="11">
        <f t="shared" si="31"/>
        <v>0</v>
      </c>
      <c r="D51" s="11">
        <f t="shared" si="32"/>
        <v>0.70000000000000007</v>
      </c>
      <c r="E51" s="24">
        <f t="shared" si="33"/>
        <v>6.7531064289573201E-2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.31</v>
      </c>
      <c r="BC51">
        <v>0</v>
      </c>
      <c r="BD51">
        <v>0</v>
      </c>
      <c r="BE51">
        <v>0</v>
      </c>
      <c r="BF51">
        <v>0.19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.15</v>
      </c>
      <c r="BT51">
        <v>0</v>
      </c>
      <c r="BU51">
        <v>0</v>
      </c>
      <c r="BV51">
        <v>0.05</v>
      </c>
      <c r="BW51">
        <v>0</v>
      </c>
      <c r="BX51">
        <v>0</v>
      </c>
    </row>
    <row r="52" spans="1:76" x14ac:dyDescent="0.2">
      <c r="A52" s="11" t="s">
        <v>76</v>
      </c>
      <c r="B52" s="11" t="s">
        <v>77</v>
      </c>
      <c r="C52" s="11">
        <f t="shared" si="31"/>
        <v>0</v>
      </c>
      <c r="D52" s="11">
        <f t="shared" si="32"/>
        <v>0.67</v>
      </c>
      <c r="E52" s="24">
        <f t="shared" si="33"/>
        <v>6.4636875820020062E-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U52">
        <v>0</v>
      </c>
      <c r="AV52">
        <v>0</v>
      </c>
      <c r="AW52">
        <v>0</v>
      </c>
      <c r="AX52">
        <v>0</v>
      </c>
      <c r="AY52">
        <v>0.67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</row>
    <row r="53" spans="1:76" x14ac:dyDescent="0.2">
      <c r="A53" s="11" t="s">
        <v>78</v>
      </c>
      <c r="B53" s="11" t="s">
        <v>79</v>
      </c>
      <c r="C53" s="11">
        <f t="shared" si="31"/>
        <v>36.131599999999999</v>
      </c>
      <c r="D53" s="11">
        <f t="shared" si="32"/>
        <v>0.30000000000000004</v>
      </c>
      <c r="E53" s="24">
        <f t="shared" si="33"/>
        <v>2.8941884695531373E-2</v>
      </c>
      <c r="F53">
        <v>0</v>
      </c>
      <c r="G53">
        <v>0</v>
      </c>
      <c r="H53">
        <v>7.4770000000000003E-2</v>
      </c>
      <c r="I53">
        <v>0.01</v>
      </c>
      <c r="J53">
        <v>0</v>
      </c>
      <c r="K53">
        <v>0</v>
      </c>
      <c r="L53">
        <v>0.29488999999999999</v>
      </c>
      <c r="M53">
        <v>0</v>
      </c>
      <c r="N53">
        <v>0.0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.05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4.2204300000000003</v>
      </c>
      <c r="AC53">
        <v>0</v>
      </c>
      <c r="AD53">
        <v>16.30791</v>
      </c>
      <c r="AE53">
        <v>9.3036999999999992</v>
      </c>
      <c r="AF53">
        <v>0.12536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5.73454</v>
      </c>
      <c r="AP53">
        <v>0</v>
      </c>
      <c r="AQ53">
        <v>0</v>
      </c>
      <c r="AR53">
        <v>0</v>
      </c>
      <c r="AU53">
        <v>0.01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.2</v>
      </c>
      <c r="BB53">
        <v>0.02</v>
      </c>
      <c r="BC53">
        <v>0</v>
      </c>
      <c r="BD53">
        <v>0</v>
      </c>
      <c r="BE53">
        <v>0</v>
      </c>
      <c r="BF53">
        <v>0.03</v>
      </c>
      <c r="BG53">
        <v>0.02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.01</v>
      </c>
      <c r="BT53">
        <v>0</v>
      </c>
      <c r="BU53">
        <v>0</v>
      </c>
      <c r="BV53">
        <v>0.01</v>
      </c>
      <c r="BW53">
        <v>0</v>
      </c>
      <c r="BX53">
        <v>0</v>
      </c>
    </row>
    <row r="54" spans="1:76" x14ac:dyDescent="0.2">
      <c r="A54" s="11" t="s">
        <v>80</v>
      </c>
      <c r="B54" s="11" t="s">
        <v>81</v>
      </c>
      <c r="C54" s="11">
        <f t="shared" si="31"/>
        <v>0</v>
      </c>
      <c r="D54" s="11">
        <f t="shared" si="32"/>
        <v>0.3</v>
      </c>
      <c r="E54" s="24">
        <f t="shared" si="33"/>
        <v>2.8941884695531366E-2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.3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</row>
    <row r="55" spans="1:76" x14ac:dyDescent="0.2">
      <c r="A55" s="11" t="s">
        <v>82</v>
      </c>
      <c r="B55" s="11" t="s">
        <v>83</v>
      </c>
      <c r="C55" s="11">
        <f t="shared" si="31"/>
        <v>0</v>
      </c>
      <c r="D55" s="11">
        <f t="shared" si="32"/>
        <v>0.25</v>
      </c>
      <c r="E55" s="24">
        <f t="shared" si="33"/>
        <v>2.4118237246276139E-2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.25</v>
      </c>
      <c r="BW55">
        <v>0</v>
      </c>
      <c r="BX55">
        <v>0</v>
      </c>
    </row>
    <row r="56" spans="1:76" x14ac:dyDescent="0.2">
      <c r="A56" s="11" t="s">
        <v>84</v>
      </c>
      <c r="B56" s="11" t="s">
        <v>85</v>
      </c>
      <c r="C56" s="11">
        <f t="shared" si="31"/>
        <v>197.80145000000002</v>
      </c>
      <c r="D56" s="11">
        <f t="shared" si="32"/>
        <v>0.15000000000000002</v>
      </c>
      <c r="E56" s="24">
        <f t="shared" si="33"/>
        <v>1.4470942347765687E-2</v>
      </c>
      <c r="F56">
        <v>0</v>
      </c>
      <c r="G56">
        <v>0</v>
      </c>
      <c r="H56">
        <v>7.93</v>
      </c>
      <c r="I56">
        <v>0</v>
      </c>
      <c r="J56">
        <v>0</v>
      </c>
      <c r="K56">
        <v>0</v>
      </c>
      <c r="L56">
        <v>115.35</v>
      </c>
      <c r="M56">
        <v>0</v>
      </c>
      <c r="N56">
        <v>6.3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56.501449999999998</v>
      </c>
      <c r="AC56">
        <v>0</v>
      </c>
      <c r="AD56">
        <v>0</v>
      </c>
      <c r="AE56">
        <v>3.36</v>
      </c>
      <c r="AF56">
        <v>3.46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3.54</v>
      </c>
      <c r="AM56">
        <v>0</v>
      </c>
      <c r="AN56">
        <v>0</v>
      </c>
      <c r="AO56">
        <v>1.2</v>
      </c>
      <c r="AP56">
        <v>0</v>
      </c>
      <c r="AQ56">
        <v>0.15</v>
      </c>
      <c r="AR56">
        <v>0</v>
      </c>
      <c r="AU56">
        <v>0.02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.08</v>
      </c>
      <c r="BB56">
        <v>0.02</v>
      </c>
      <c r="BC56">
        <v>0</v>
      </c>
      <c r="BD56">
        <v>0</v>
      </c>
      <c r="BE56">
        <v>0</v>
      </c>
      <c r="BF56">
        <v>0.02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.01</v>
      </c>
      <c r="BW56">
        <v>0</v>
      </c>
      <c r="BX56">
        <v>0</v>
      </c>
    </row>
    <row r="57" spans="1:76" x14ac:dyDescent="0.2">
      <c r="A57" s="11" t="s">
        <v>86</v>
      </c>
      <c r="B57" s="11" t="s">
        <v>87</v>
      </c>
      <c r="C57" s="11">
        <f t="shared" si="31"/>
        <v>544.41737999999998</v>
      </c>
      <c r="D57" s="11">
        <f t="shared" si="32"/>
        <v>0.08</v>
      </c>
      <c r="E57" s="24">
        <f t="shared" si="33"/>
        <v>7.7178359188083655E-3</v>
      </c>
      <c r="F57">
        <v>22.57</v>
      </c>
      <c r="G57">
        <v>1.78</v>
      </c>
      <c r="H57">
        <v>1.4573799999999999</v>
      </c>
      <c r="I57">
        <v>5.01</v>
      </c>
      <c r="J57">
        <v>0.51</v>
      </c>
      <c r="K57">
        <v>47.94</v>
      </c>
      <c r="L57">
        <v>0.1</v>
      </c>
      <c r="M57">
        <v>2.4700000000000002</v>
      </c>
      <c r="N57">
        <v>0.01</v>
      </c>
      <c r="O57">
        <v>0.22</v>
      </c>
      <c r="P57">
        <v>0.24</v>
      </c>
      <c r="Q57">
        <v>0</v>
      </c>
      <c r="R57">
        <v>2.16</v>
      </c>
      <c r="S57">
        <v>1.67</v>
      </c>
      <c r="T57">
        <v>0</v>
      </c>
      <c r="U57">
        <v>0.28999999999999998</v>
      </c>
      <c r="V57">
        <v>0.82</v>
      </c>
      <c r="W57">
        <v>1.41</v>
      </c>
      <c r="X57">
        <v>0</v>
      </c>
      <c r="Y57">
        <v>0.55000000000000004</v>
      </c>
      <c r="Z57">
        <v>0.48</v>
      </c>
      <c r="AA57">
        <v>0.01</v>
      </c>
      <c r="AB57">
        <v>0.03</v>
      </c>
      <c r="AC57">
        <v>1.47</v>
      </c>
      <c r="AD57">
        <v>0</v>
      </c>
      <c r="AE57">
        <v>0.01</v>
      </c>
      <c r="AF57">
        <v>1.1000000000000001</v>
      </c>
      <c r="AG57">
        <v>0.27</v>
      </c>
      <c r="AH57">
        <v>1.0900000000000001</v>
      </c>
      <c r="AI57">
        <v>0.74</v>
      </c>
      <c r="AJ57">
        <v>1.4</v>
      </c>
      <c r="AK57">
        <v>0.22</v>
      </c>
      <c r="AL57">
        <v>1.05</v>
      </c>
      <c r="AM57">
        <v>2.67</v>
      </c>
      <c r="AN57">
        <v>2.2599999999999998</v>
      </c>
      <c r="AO57">
        <v>56.14</v>
      </c>
      <c r="AP57">
        <v>294.29000000000002</v>
      </c>
      <c r="AQ57">
        <v>22</v>
      </c>
      <c r="AR57">
        <v>69.98</v>
      </c>
      <c r="AU57">
        <v>0</v>
      </c>
      <c r="AV57">
        <v>0</v>
      </c>
      <c r="AW57">
        <v>0.02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.03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.03</v>
      </c>
      <c r="BV57">
        <v>0</v>
      </c>
      <c r="BW57">
        <v>0</v>
      </c>
      <c r="BX57">
        <v>0</v>
      </c>
    </row>
    <row r="58" spans="1:76" x14ac:dyDescent="0.2">
      <c r="A58" s="11" t="s">
        <v>88</v>
      </c>
      <c r="B58" s="11" t="s">
        <v>89</v>
      </c>
      <c r="C58" s="11">
        <f t="shared" si="31"/>
        <v>94.2</v>
      </c>
      <c r="D58" s="11">
        <f t="shared" si="32"/>
        <v>0.06</v>
      </c>
      <c r="E58" s="24">
        <f t="shared" si="33"/>
        <v>5.7883769391062732E-3</v>
      </c>
      <c r="F58">
        <v>0</v>
      </c>
      <c r="G58">
        <v>0</v>
      </c>
      <c r="H58">
        <v>4.5199999999999996</v>
      </c>
      <c r="I58">
        <v>0.57999999999999996</v>
      </c>
      <c r="J58">
        <v>0</v>
      </c>
      <c r="K58">
        <v>0</v>
      </c>
      <c r="L58">
        <v>10.97</v>
      </c>
      <c r="M58">
        <v>1.18</v>
      </c>
      <c r="N58">
        <v>5.47</v>
      </c>
      <c r="O58">
        <v>0.3</v>
      </c>
      <c r="P58">
        <v>0</v>
      </c>
      <c r="Q58">
        <v>0</v>
      </c>
      <c r="R58">
        <v>0</v>
      </c>
      <c r="S58">
        <v>0</v>
      </c>
      <c r="T58">
        <v>0</v>
      </c>
      <c r="U58">
        <v>2.63</v>
      </c>
      <c r="V58">
        <v>0.42</v>
      </c>
      <c r="W58">
        <v>0</v>
      </c>
      <c r="X58">
        <v>0</v>
      </c>
      <c r="Y58">
        <v>0</v>
      </c>
      <c r="Z58">
        <v>0</v>
      </c>
      <c r="AA58">
        <v>0</v>
      </c>
      <c r="AB58">
        <v>11.42</v>
      </c>
      <c r="AC58">
        <v>0</v>
      </c>
      <c r="AD58">
        <v>26.69</v>
      </c>
      <c r="AE58">
        <v>8.01</v>
      </c>
      <c r="AF58">
        <v>12.48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5.71</v>
      </c>
      <c r="AM58">
        <v>0</v>
      </c>
      <c r="AN58">
        <v>0</v>
      </c>
      <c r="AO58">
        <v>3.5</v>
      </c>
      <c r="AP58">
        <v>0</v>
      </c>
      <c r="AQ58">
        <v>0.32</v>
      </c>
      <c r="AR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.06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</row>
    <row r="59" spans="1:76" x14ac:dyDescent="0.2">
      <c r="A59" s="11" t="s">
        <v>90</v>
      </c>
      <c r="B59" s="11" t="s">
        <v>91</v>
      </c>
      <c r="C59" s="11">
        <f t="shared" si="31"/>
        <v>0.03</v>
      </c>
      <c r="D59" s="11">
        <f t="shared" si="32"/>
        <v>0.06</v>
      </c>
      <c r="E59"/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.03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U59">
        <v>0</v>
      </c>
      <c r="AV59">
        <v>0</v>
      </c>
      <c r="AW59">
        <v>0</v>
      </c>
      <c r="AX59">
        <v>0</v>
      </c>
      <c r="AY59">
        <v>0.04</v>
      </c>
      <c r="AZ59">
        <v>0</v>
      </c>
      <c r="BA59">
        <v>0</v>
      </c>
      <c r="BB59">
        <v>0.02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</row>
    <row r="60" spans="1:76" x14ac:dyDescent="0.2">
      <c r="A60" s="11" t="s">
        <v>92</v>
      </c>
      <c r="B60" s="11" t="s">
        <v>93</v>
      </c>
      <c r="C60" s="11">
        <f t="shared" si="31"/>
        <v>4354.07</v>
      </c>
      <c r="D60" s="11">
        <f t="shared" si="32"/>
        <v>0.04</v>
      </c>
      <c r="E60"/>
      <c r="F60">
        <v>18.239999999999998</v>
      </c>
      <c r="G60">
        <v>276.43</v>
      </c>
      <c r="H60">
        <v>2.23</v>
      </c>
      <c r="I60">
        <v>21.03</v>
      </c>
      <c r="J60">
        <v>145.63999999999999</v>
      </c>
      <c r="K60">
        <v>60.61</v>
      </c>
      <c r="L60">
        <v>1.62</v>
      </c>
      <c r="M60">
        <v>5.64</v>
      </c>
      <c r="N60">
        <v>7.0000000000000007E-2</v>
      </c>
      <c r="O60">
        <v>3</v>
      </c>
      <c r="P60">
        <v>20.100000000000001</v>
      </c>
      <c r="Q60">
        <v>251.68</v>
      </c>
      <c r="R60">
        <v>344.42</v>
      </c>
      <c r="S60">
        <v>418.04</v>
      </c>
      <c r="T60">
        <v>50.77</v>
      </c>
      <c r="U60">
        <v>4.22</v>
      </c>
      <c r="V60">
        <v>1.7</v>
      </c>
      <c r="W60">
        <v>53.88</v>
      </c>
      <c r="X60">
        <v>24.68</v>
      </c>
      <c r="Y60">
        <v>49.84</v>
      </c>
      <c r="Z60">
        <v>17.91</v>
      </c>
      <c r="AA60">
        <v>0.13</v>
      </c>
      <c r="AB60">
        <v>1.19</v>
      </c>
      <c r="AC60">
        <v>56.37</v>
      </c>
      <c r="AD60">
        <v>1.1499999999999999</v>
      </c>
      <c r="AE60">
        <v>1.7</v>
      </c>
      <c r="AF60">
        <v>4.42</v>
      </c>
      <c r="AG60">
        <v>295.99</v>
      </c>
      <c r="AH60">
        <v>163.12</v>
      </c>
      <c r="AI60">
        <v>276.18</v>
      </c>
      <c r="AJ60">
        <v>687.84</v>
      </c>
      <c r="AK60">
        <v>681.97</v>
      </c>
      <c r="AL60">
        <v>1.65</v>
      </c>
      <c r="AM60">
        <v>48.12</v>
      </c>
      <c r="AN60">
        <v>325.02999999999997</v>
      </c>
      <c r="AO60">
        <v>14.9</v>
      </c>
      <c r="AP60">
        <v>3.28</v>
      </c>
      <c r="AQ60">
        <v>15.08</v>
      </c>
      <c r="AR60">
        <v>4.2</v>
      </c>
      <c r="AU60">
        <v>0</v>
      </c>
      <c r="AV60">
        <v>0</v>
      </c>
      <c r="AW60">
        <v>0.01</v>
      </c>
      <c r="AX60">
        <v>0</v>
      </c>
      <c r="AY60">
        <v>0</v>
      </c>
      <c r="AZ60">
        <v>0.02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.01</v>
      </c>
    </row>
    <row r="61" spans="1:76" x14ac:dyDescent="0.2">
      <c r="A61" s="11" t="s">
        <v>94</v>
      </c>
      <c r="B61" s="11" t="s">
        <v>95</v>
      </c>
      <c r="C61" s="11">
        <f t="shared" si="31"/>
        <v>114.31999999999998</v>
      </c>
      <c r="D61" s="11">
        <f t="shared" si="32"/>
        <v>0.04</v>
      </c>
      <c r="E61"/>
      <c r="F61">
        <v>1.02</v>
      </c>
      <c r="G61">
        <v>0</v>
      </c>
      <c r="H61">
        <v>0.16</v>
      </c>
      <c r="I61">
        <v>0</v>
      </c>
      <c r="J61">
        <v>0.93</v>
      </c>
      <c r="K61">
        <v>0.23</v>
      </c>
      <c r="L61">
        <v>0.86</v>
      </c>
      <c r="M61">
        <v>0.06</v>
      </c>
      <c r="N61">
        <v>1.49</v>
      </c>
      <c r="O61">
        <v>7.0000000000000007E-2</v>
      </c>
      <c r="P61">
        <v>0.27</v>
      </c>
      <c r="Q61">
        <v>2.44</v>
      </c>
      <c r="R61">
        <v>4.53</v>
      </c>
      <c r="S61">
        <v>0.22</v>
      </c>
      <c r="T61">
        <v>0</v>
      </c>
      <c r="U61">
        <v>4.71</v>
      </c>
      <c r="V61">
        <v>3.3</v>
      </c>
      <c r="W61">
        <v>63.22</v>
      </c>
      <c r="X61">
        <v>0.05</v>
      </c>
      <c r="Y61">
        <v>0.82</v>
      </c>
      <c r="Z61">
        <v>8.1</v>
      </c>
      <c r="AA61">
        <v>0</v>
      </c>
      <c r="AB61">
        <v>7.0000000000000007E-2</v>
      </c>
      <c r="AC61">
        <v>0.92</v>
      </c>
      <c r="AD61">
        <v>0.28000000000000003</v>
      </c>
      <c r="AE61">
        <v>0.28000000000000003</v>
      </c>
      <c r="AF61">
        <v>0.95</v>
      </c>
      <c r="AG61">
        <v>1.3</v>
      </c>
      <c r="AH61">
        <v>2.92</v>
      </c>
      <c r="AI61">
        <v>0</v>
      </c>
      <c r="AJ61">
        <v>0.42</v>
      </c>
      <c r="AK61">
        <v>0.18</v>
      </c>
      <c r="AL61">
        <v>0.45</v>
      </c>
      <c r="AM61">
        <v>2.8</v>
      </c>
      <c r="AN61">
        <v>3.14</v>
      </c>
      <c r="AO61">
        <v>0.17</v>
      </c>
      <c r="AP61">
        <v>4.8099999999999996</v>
      </c>
      <c r="AQ61">
        <v>0.57999999999999996</v>
      </c>
      <c r="AR61">
        <v>2.57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.03</v>
      </c>
      <c r="BV61">
        <v>0</v>
      </c>
      <c r="BW61">
        <v>0</v>
      </c>
      <c r="BX61">
        <v>0.01</v>
      </c>
    </row>
    <row r="62" spans="1:76" x14ac:dyDescent="0.2">
      <c r="A62" s="11" t="s">
        <v>96</v>
      </c>
      <c r="B62" s="11" t="s">
        <v>97</v>
      </c>
      <c r="C62" s="11">
        <f t="shared" si="31"/>
        <v>0</v>
      </c>
      <c r="D62" s="11">
        <f t="shared" si="32"/>
        <v>0.03</v>
      </c>
      <c r="E62"/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U62">
        <v>0</v>
      </c>
      <c r="AV62">
        <v>0</v>
      </c>
      <c r="AW62">
        <v>0</v>
      </c>
      <c r="AX62">
        <v>0.01</v>
      </c>
      <c r="AY62">
        <v>0</v>
      </c>
      <c r="AZ62">
        <v>0.01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.01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</row>
    <row r="63" spans="1:76" x14ac:dyDescent="0.2">
      <c r="A63" s="11" t="s">
        <v>98</v>
      </c>
      <c r="B63" s="11" t="s">
        <v>99</v>
      </c>
      <c r="C63" s="11">
        <f t="shared" si="31"/>
        <v>518.7299999999999</v>
      </c>
      <c r="D63" s="11">
        <f t="shared" si="32"/>
        <v>0.02</v>
      </c>
      <c r="E63"/>
      <c r="F63">
        <v>1.03</v>
      </c>
      <c r="G63">
        <v>0.08</v>
      </c>
      <c r="H63">
        <v>0.1</v>
      </c>
      <c r="I63">
        <v>0.18</v>
      </c>
      <c r="J63">
        <v>1.33</v>
      </c>
      <c r="K63">
        <v>1.0900000000000001</v>
      </c>
      <c r="L63">
        <v>3.54</v>
      </c>
      <c r="M63">
        <v>0.26</v>
      </c>
      <c r="N63">
        <v>0</v>
      </c>
      <c r="O63">
        <v>0.06</v>
      </c>
      <c r="P63">
        <v>0</v>
      </c>
      <c r="Q63">
        <v>0.05</v>
      </c>
      <c r="R63">
        <v>0</v>
      </c>
      <c r="S63">
        <v>0</v>
      </c>
      <c r="T63">
        <v>0</v>
      </c>
      <c r="U63">
        <v>113.52</v>
      </c>
      <c r="V63">
        <v>373.3</v>
      </c>
      <c r="W63">
        <v>12.64</v>
      </c>
      <c r="X63">
        <v>0</v>
      </c>
      <c r="Y63">
        <v>0</v>
      </c>
      <c r="Z63">
        <v>0</v>
      </c>
      <c r="AA63">
        <v>0</v>
      </c>
      <c r="AB63">
        <v>0.03</v>
      </c>
      <c r="AC63">
        <v>0.12</v>
      </c>
      <c r="AD63">
        <v>0.11</v>
      </c>
      <c r="AE63">
        <v>0.02</v>
      </c>
      <c r="AF63">
        <v>0.02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2.4500000000000002</v>
      </c>
      <c r="AN63">
        <v>0.69</v>
      </c>
      <c r="AO63">
        <v>0.85</v>
      </c>
      <c r="AP63">
        <v>0</v>
      </c>
      <c r="AQ63">
        <v>5.08</v>
      </c>
      <c r="AR63">
        <v>2.1800000000000002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.02</v>
      </c>
      <c r="BV63">
        <v>0</v>
      </c>
      <c r="BW63">
        <v>0</v>
      </c>
      <c r="BX63">
        <v>0</v>
      </c>
    </row>
    <row r="64" spans="1:76" x14ac:dyDescent="0.2">
      <c r="A64" s="11" t="s">
        <v>100</v>
      </c>
      <c r="B64" s="11" t="s">
        <v>101</v>
      </c>
      <c r="C64" s="11">
        <f t="shared" ref="C64:C99" si="34">SUM(F64:AR64)</f>
        <v>113.2</v>
      </c>
      <c r="D64" s="11">
        <f t="shared" ref="D64:D99" si="35">SUM(AU64:BX64)</f>
        <v>0.02</v>
      </c>
      <c r="E64"/>
      <c r="F64">
        <v>0</v>
      </c>
      <c r="G64">
        <v>0</v>
      </c>
      <c r="H64">
        <v>11.56</v>
      </c>
      <c r="I64">
        <v>0.16</v>
      </c>
      <c r="J64">
        <v>0</v>
      </c>
      <c r="K64">
        <v>0</v>
      </c>
      <c r="L64">
        <v>18.22</v>
      </c>
      <c r="M64">
        <v>0</v>
      </c>
      <c r="N64">
        <v>2.0699999999999998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.28999999999999998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45.94</v>
      </c>
      <c r="AC64">
        <v>0</v>
      </c>
      <c r="AD64">
        <v>7.69</v>
      </c>
      <c r="AE64">
        <v>17.79</v>
      </c>
      <c r="AF64">
        <v>0.51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7.06</v>
      </c>
      <c r="AM64">
        <v>0</v>
      </c>
      <c r="AN64">
        <v>0</v>
      </c>
      <c r="AO64">
        <v>1.91</v>
      </c>
      <c r="AP64">
        <v>0</v>
      </c>
      <c r="AQ64">
        <v>0</v>
      </c>
      <c r="AR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.02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</row>
    <row r="65" spans="1:76" x14ac:dyDescent="0.2">
      <c r="A65" s="11" t="s">
        <v>102</v>
      </c>
      <c r="B65" s="11" t="s">
        <v>103</v>
      </c>
      <c r="C65" s="11">
        <f t="shared" si="34"/>
        <v>0.14000000000000001</v>
      </c>
      <c r="D65" s="11">
        <f t="shared" si="35"/>
        <v>0.02</v>
      </c>
      <c r="E65"/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.0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.13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.01</v>
      </c>
      <c r="BC65">
        <v>0</v>
      </c>
      <c r="BD65">
        <v>0</v>
      </c>
      <c r="BE65">
        <v>0</v>
      </c>
      <c r="BF65">
        <v>0.01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</row>
    <row r="66" spans="1:76" x14ac:dyDescent="0.2">
      <c r="A66" s="11" t="s">
        <v>104</v>
      </c>
      <c r="B66" s="11" t="s">
        <v>105</v>
      </c>
      <c r="C66" s="11">
        <f t="shared" si="34"/>
        <v>0.11</v>
      </c>
      <c r="D66" s="11">
        <f t="shared" si="35"/>
        <v>0.02</v>
      </c>
      <c r="E66"/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.1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.02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</row>
    <row r="67" spans="1:76" x14ac:dyDescent="0.2">
      <c r="A67" s="11" t="s">
        <v>106</v>
      </c>
      <c r="B67" s="11" t="s">
        <v>107</v>
      </c>
      <c r="C67" s="11">
        <f t="shared" si="34"/>
        <v>0</v>
      </c>
      <c r="D67" s="11">
        <f t="shared" si="35"/>
        <v>0.02</v>
      </c>
      <c r="E67"/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.02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</row>
    <row r="68" spans="1:76" x14ac:dyDescent="0.2">
      <c r="A68" s="11" t="s">
        <v>108</v>
      </c>
      <c r="B68" s="11" t="s">
        <v>109</v>
      </c>
      <c r="C68" s="11">
        <f t="shared" si="34"/>
        <v>655.53000000000009</v>
      </c>
      <c r="D68" s="11">
        <f t="shared" si="35"/>
        <v>0</v>
      </c>
      <c r="E68"/>
      <c r="F68">
        <v>0</v>
      </c>
      <c r="G68">
        <v>0</v>
      </c>
      <c r="H68">
        <v>100.48</v>
      </c>
      <c r="I68">
        <v>0</v>
      </c>
      <c r="J68">
        <v>0</v>
      </c>
      <c r="K68">
        <v>0</v>
      </c>
      <c r="L68">
        <v>117.68</v>
      </c>
      <c r="M68">
        <v>0</v>
      </c>
      <c r="N68">
        <v>0.18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113.97</v>
      </c>
      <c r="AC68">
        <v>0</v>
      </c>
      <c r="AD68">
        <v>0</v>
      </c>
      <c r="AE68">
        <v>11.37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25.93</v>
      </c>
      <c r="AM68">
        <v>0</v>
      </c>
      <c r="AN68">
        <v>0</v>
      </c>
      <c r="AO68">
        <v>285.81</v>
      </c>
      <c r="AP68">
        <v>0</v>
      </c>
      <c r="AQ68">
        <v>0.11</v>
      </c>
      <c r="AR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</row>
    <row r="69" spans="1:76" x14ac:dyDescent="0.2">
      <c r="A69" s="11" t="s">
        <v>110</v>
      </c>
      <c r="B69" s="11" t="s">
        <v>111</v>
      </c>
      <c r="C69" s="11">
        <f t="shared" si="34"/>
        <v>195.71011000000001</v>
      </c>
      <c r="D69" s="11">
        <f t="shared" si="35"/>
        <v>0</v>
      </c>
      <c r="E69"/>
      <c r="F69">
        <v>0</v>
      </c>
      <c r="G69">
        <v>0</v>
      </c>
      <c r="H69">
        <v>5.6830600000000002</v>
      </c>
      <c r="I69">
        <v>0.01</v>
      </c>
      <c r="J69">
        <v>0</v>
      </c>
      <c r="K69">
        <v>0</v>
      </c>
      <c r="L69">
        <v>5.3502099999999997</v>
      </c>
      <c r="M69">
        <v>0</v>
      </c>
      <c r="N69">
        <v>2.19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7.0000000000000007E-2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42.505780000000001</v>
      </c>
      <c r="AC69">
        <v>0</v>
      </c>
      <c r="AD69">
        <v>56.481070000000003</v>
      </c>
      <c r="AE69">
        <v>21.59788</v>
      </c>
      <c r="AF69">
        <v>11.03242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17.27</v>
      </c>
      <c r="AM69">
        <v>0</v>
      </c>
      <c r="AN69">
        <v>0</v>
      </c>
      <c r="AO69">
        <v>33.489690000000003</v>
      </c>
      <c r="AP69">
        <v>0</v>
      </c>
      <c r="AQ69">
        <v>0.03</v>
      </c>
      <c r="AR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</row>
    <row r="70" spans="1:76" x14ac:dyDescent="0.2">
      <c r="A70" s="11" t="s">
        <v>112</v>
      </c>
      <c r="B70" s="11" t="s">
        <v>113</v>
      </c>
      <c r="C70" s="11">
        <f t="shared" si="34"/>
        <v>81.36</v>
      </c>
      <c r="D70" s="11">
        <f t="shared" si="35"/>
        <v>0</v>
      </c>
      <c r="E70"/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81.36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</row>
    <row r="71" spans="1:76" x14ac:dyDescent="0.2">
      <c r="A71" s="11" t="s">
        <v>114</v>
      </c>
      <c r="B71" s="11" t="s">
        <v>115</v>
      </c>
      <c r="C71" s="11">
        <f t="shared" si="34"/>
        <v>39.681449999999998</v>
      </c>
      <c r="D71" s="11">
        <f t="shared" si="35"/>
        <v>0</v>
      </c>
      <c r="E71"/>
      <c r="F71">
        <v>0</v>
      </c>
      <c r="G71">
        <v>0</v>
      </c>
      <c r="H71">
        <v>0</v>
      </c>
      <c r="I71">
        <v>0.46</v>
      </c>
      <c r="J71">
        <v>0</v>
      </c>
      <c r="K71">
        <v>0</v>
      </c>
      <c r="L71">
        <v>2.21</v>
      </c>
      <c r="M71">
        <v>0</v>
      </c>
      <c r="N71">
        <v>0.49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.24</v>
      </c>
      <c r="V71">
        <v>2.74</v>
      </c>
      <c r="W71">
        <v>0</v>
      </c>
      <c r="X71">
        <v>0</v>
      </c>
      <c r="Y71">
        <v>0</v>
      </c>
      <c r="Z71">
        <v>0</v>
      </c>
      <c r="AA71">
        <v>3.37</v>
      </c>
      <c r="AB71">
        <v>1.1214500000000001</v>
      </c>
      <c r="AC71">
        <v>0</v>
      </c>
      <c r="AD71">
        <v>0.9</v>
      </c>
      <c r="AE71">
        <v>2.96</v>
      </c>
      <c r="AF71">
        <v>0.55000000000000004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1.29</v>
      </c>
      <c r="AM71">
        <v>1.81</v>
      </c>
      <c r="AN71">
        <v>3.6</v>
      </c>
      <c r="AO71">
        <v>1.81</v>
      </c>
      <c r="AP71">
        <v>0.95</v>
      </c>
      <c r="AQ71">
        <v>0</v>
      </c>
      <c r="AR71">
        <v>15.18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</row>
    <row r="72" spans="1:76" x14ac:dyDescent="0.2">
      <c r="A72" s="11" t="s">
        <v>116</v>
      </c>
      <c r="B72" s="11" t="s">
        <v>117</v>
      </c>
      <c r="C72" s="11">
        <f t="shared" si="34"/>
        <v>24.74</v>
      </c>
      <c r="D72" s="11">
        <f t="shared" si="35"/>
        <v>0</v>
      </c>
      <c r="E72"/>
      <c r="F72">
        <v>3.93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1.78</v>
      </c>
      <c r="AN72">
        <v>0</v>
      </c>
      <c r="AO72">
        <v>5.26</v>
      </c>
      <c r="AP72">
        <v>0</v>
      </c>
      <c r="AQ72">
        <v>13.77</v>
      </c>
      <c r="AR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</row>
    <row r="73" spans="1:76" x14ac:dyDescent="0.2">
      <c r="A73" s="11" t="s">
        <v>118</v>
      </c>
      <c r="B73" s="11" t="s">
        <v>119</v>
      </c>
      <c r="C73" s="11">
        <f t="shared" si="34"/>
        <v>11.16</v>
      </c>
      <c r="D73" s="11">
        <f t="shared" si="35"/>
        <v>0</v>
      </c>
      <c r="E73"/>
      <c r="F73">
        <v>7.0000000000000007E-2</v>
      </c>
      <c r="G73">
        <v>0</v>
      </c>
      <c r="H73">
        <v>0.09</v>
      </c>
      <c r="I73">
        <v>4.59</v>
      </c>
      <c r="J73">
        <v>0.02</v>
      </c>
      <c r="K73">
        <v>0.13</v>
      </c>
      <c r="L73">
        <v>0.06</v>
      </c>
      <c r="M73">
        <v>0.16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.01</v>
      </c>
      <c r="V73">
        <v>0.79</v>
      </c>
      <c r="W73">
        <v>0.04</v>
      </c>
      <c r="X73">
        <v>0</v>
      </c>
      <c r="Y73">
        <v>0</v>
      </c>
      <c r="Z73">
        <v>0</v>
      </c>
      <c r="AA73">
        <v>0.06</v>
      </c>
      <c r="AB73">
        <v>0.01</v>
      </c>
      <c r="AC73">
        <v>0</v>
      </c>
      <c r="AD73">
        <v>7.0000000000000007E-2</v>
      </c>
      <c r="AE73">
        <v>0.12</v>
      </c>
      <c r="AF73">
        <v>0.23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.23</v>
      </c>
      <c r="AM73">
        <v>0.02</v>
      </c>
      <c r="AN73">
        <v>0</v>
      </c>
      <c r="AO73">
        <v>0.02</v>
      </c>
      <c r="AP73">
        <v>0</v>
      </c>
      <c r="AQ73">
        <v>0.28999999999999998</v>
      </c>
      <c r="AR73">
        <v>4.1500000000000004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</row>
    <row r="74" spans="1:76" x14ac:dyDescent="0.2">
      <c r="A74" s="11" t="s">
        <v>120</v>
      </c>
      <c r="B74" s="11" t="s">
        <v>121</v>
      </c>
      <c r="C74" s="11">
        <f t="shared" si="34"/>
        <v>7.7499999999999991</v>
      </c>
      <c r="D74" s="11">
        <f t="shared" si="35"/>
        <v>0</v>
      </c>
      <c r="E74"/>
      <c r="F74">
        <v>0.19</v>
      </c>
      <c r="G74">
        <v>0</v>
      </c>
      <c r="H74">
        <v>0.94</v>
      </c>
      <c r="I74">
        <v>0.3</v>
      </c>
      <c r="J74">
        <v>0</v>
      </c>
      <c r="K74">
        <v>0</v>
      </c>
      <c r="L74">
        <v>2.5299999999999998</v>
      </c>
      <c r="M74">
        <v>0</v>
      </c>
      <c r="N74">
        <v>0.95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.13</v>
      </c>
      <c r="AF74">
        <v>2.57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.14000000000000001</v>
      </c>
      <c r="AP74">
        <v>0</v>
      </c>
      <c r="AQ74">
        <v>0</v>
      </c>
      <c r="AR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</row>
    <row r="75" spans="1:76" x14ac:dyDescent="0.2">
      <c r="A75" s="11" t="s">
        <v>122</v>
      </c>
      <c r="B75" s="11" t="s">
        <v>123</v>
      </c>
      <c r="C75" s="11">
        <f t="shared" si="34"/>
        <v>6.1755999999999993</v>
      </c>
      <c r="D75" s="11">
        <f t="shared" si="35"/>
        <v>0</v>
      </c>
      <c r="E75"/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.29488999999999999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.31145</v>
      </c>
      <c r="AC75">
        <v>0</v>
      </c>
      <c r="AD75">
        <v>0.80549999999999999</v>
      </c>
      <c r="AE75">
        <v>0.16613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4.5976299999999997</v>
      </c>
      <c r="AP75">
        <v>0</v>
      </c>
      <c r="AQ75">
        <v>0</v>
      </c>
      <c r="AR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</row>
    <row r="76" spans="1:76" x14ac:dyDescent="0.2">
      <c r="A76" s="11" t="s">
        <v>124</v>
      </c>
      <c r="B76" s="11" t="s">
        <v>125</v>
      </c>
      <c r="C76" s="11">
        <f t="shared" si="34"/>
        <v>3.3800000000000003</v>
      </c>
      <c r="D76" s="11">
        <f t="shared" si="35"/>
        <v>0</v>
      </c>
      <c r="E76"/>
      <c r="F76">
        <v>0.79</v>
      </c>
      <c r="G76">
        <v>1.1200000000000001</v>
      </c>
      <c r="H76">
        <v>0</v>
      </c>
      <c r="I76">
        <v>0</v>
      </c>
      <c r="J76">
        <v>0</v>
      </c>
      <c r="K76">
        <v>0</v>
      </c>
      <c r="L76">
        <v>0.01</v>
      </c>
      <c r="M76">
        <v>0</v>
      </c>
      <c r="N76">
        <v>0.0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1</v>
      </c>
      <c r="AL76">
        <v>0</v>
      </c>
      <c r="AM76">
        <v>0</v>
      </c>
      <c r="AN76">
        <v>0</v>
      </c>
      <c r="AO76">
        <v>0</v>
      </c>
      <c r="AP76">
        <v>0.45</v>
      </c>
      <c r="AQ76">
        <v>0</v>
      </c>
      <c r="AR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</row>
    <row r="77" spans="1:76" x14ac:dyDescent="0.2">
      <c r="A77" s="11" t="s">
        <v>126</v>
      </c>
      <c r="B77" s="11" t="s">
        <v>127</v>
      </c>
      <c r="C77" s="11">
        <f t="shared" si="34"/>
        <v>2.67</v>
      </c>
      <c r="D77" s="11">
        <f t="shared" si="35"/>
        <v>0</v>
      </c>
      <c r="E77"/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2.67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</row>
    <row r="78" spans="1:76" x14ac:dyDescent="0.2">
      <c r="A78" s="11" t="s">
        <v>128</v>
      </c>
      <c r="B78" s="11" t="s">
        <v>129</v>
      </c>
      <c r="C78" s="11">
        <f t="shared" si="34"/>
        <v>2.1899999999999995</v>
      </c>
      <c r="D78" s="11">
        <f t="shared" si="35"/>
        <v>0</v>
      </c>
      <c r="E78"/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.01</v>
      </c>
      <c r="O78">
        <v>0</v>
      </c>
      <c r="P78">
        <v>0</v>
      </c>
      <c r="Q78">
        <v>0.41</v>
      </c>
      <c r="R78">
        <v>0.46</v>
      </c>
      <c r="S78">
        <v>0.12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.01</v>
      </c>
      <c r="AF78">
        <v>0.01</v>
      </c>
      <c r="AG78">
        <v>0.27</v>
      </c>
      <c r="AH78">
        <v>0</v>
      </c>
      <c r="AI78">
        <v>0.41</v>
      </c>
      <c r="AJ78">
        <v>0.48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.01</v>
      </c>
      <c r="AR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</row>
    <row r="79" spans="1:76" x14ac:dyDescent="0.2">
      <c r="A79" s="11" t="s">
        <v>130</v>
      </c>
      <c r="B79" s="11" t="s">
        <v>131</v>
      </c>
      <c r="C79" s="11">
        <f t="shared" si="34"/>
        <v>1.57</v>
      </c>
      <c r="D79" s="11">
        <f t="shared" si="35"/>
        <v>0</v>
      </c>
      <c r="E79"/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.57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</row>
    <row r="80" spans="1:76" x14ac:dyDescent="0.2">
      <c r="A80" s="11" t="s">
        <v>132</v>
      </c>
      <c r="B80" s="11" t="s">
        <v>133</v>
      </c>
      <c r="C80" s="11">
        <f t="shared" si="34"/>
        <v>1.4</v>
      </c>
      <c r="D80" s="11">
        <f t="shared" si="35"/>
        <v>0</v>
      </c>
      <c r="E80"/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.75</v>
      </c>
      <c r="V80">
        <v>0.4</v>
      </c>
      <c r="W80">
        <v>0</v>
      </c>
      <c r="X80">
        <v>0</v>
      </c>
      <c r="Y80">
        <v>0</v>
      </c>
      <c r="Z80">
        <v>0</v>
      </c>
      <c r="AA80">
        <v>0</v>
      </c>
      <c r="AB80">
        <v>0.25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</row>
    <row r="81" spans="1:76" x14ac:dyDescent="0.2">
      <c r="A81" s="11" t="s">
        <v>134</v>
      </c>
      <c r="B81" s="11" t="s">
        <v>135</v>
      </c>
      <c r="C81" s="11">
        <f t="shared" si="34"/>
        <v>1.2269600000000001</v>
      </c>
      <c r="D81" s="11">
        <f t="shared" si="35"/>
        <v>0</v>
      </c>
      <c r="E81"/>
      <c r="F81">
        <v>0</v>
      </c>
      <c r="G81">
        <v>0</v>
      </c>
      <c r="H81">
        <v>0.04</v>
      </c>
      <c r="I81">
        <v>0.02</v>
      </c>
      <c r="J81">
        <v>0</v>
      </c>
      <c r="K81">
        <v>0.01</v>
      </c>
      <c r="L81">
        <v>0.04</v>
      </c>
      <c r="M81">
        <v>0</v>
      </c>
      <c r="N81">
        <v>0.0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.01</v>
      </c>
      <c r="V81">
        <v>0</v>
      </c>
      <c r="W81">
        <v>0</v>
      </c>
      <c r="X81">
        <v>0</v>
      </c>
      <c r="Y81">
        <v>0</v>
      </c>
      <c r="Z81">
        <v>0</v>
      </c>
      <c r="AA81">
        <v>0.06</v>
      </c>
      <c r="AB81">
        <v>0.30145</v>
      </c>
      <c r="AC81">
        <v>0</v>
      </c>
      <c r="AD81">
        <v>0.05</v>
      </c>
      <c r="AE81">
        <v>0.34612999999999999</v>
      </c>
      <c r="AF81">
        <v>0.01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.09</v>
      </c>
      <c r="AM81">
        <v>0</v>
      </c>
      <c r="AN81">
        <v>0</v>
      </c>
      <c r="AO81">
        <v>0.23938000000000001</v>
      </c>
      <c r="AP81">
        <v>0</v>
      </c>
      <c r="AQ81">
        <v>0</v>
      </c>
      <c r="AR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</row>
    <row r="82" spans="1:76" x14ac:dyDescent="0.2">
      <c r="A82" s="11" t="s">
        <v>136</v>
      </c>
      <c r="B82" s="11" t="s">
        <v>137</v>
      </c>
      <c r="C82" s="11">
        <f t="shared" si="34"/>
        <v>1.1922900000000001</v>
      </c>
      <c r="D82" s="11">
        <f t="shared" si="35"/>
        <v>0</v>
      </c>
      <c r="E82"/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.0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.70291000000000003</v>
      </c>
      <c r="AC82">
        <v>0</v>
      </c>
      <c r="AD82">
        <v>0.01</v>
      </c>
      <c r="AE82">
        <v>0.24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.22938</v>
      </c>
      <c r="AP82">
        <v>0</v>
      </c>
      <c r="AQ82">
        <v>0</v>
      </c>
      <c r="AR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</row>
    <row r="83" spans="1:76" x14ac:dyDescent="0.2">
      <c r="A83" s="11" t="s">
        <v>138</v>
      </c>
      <c r="B83" s="11" t="s">
        <v>139</v>
      </c>
      <c r="C83" s="11">
        <f t="shared" si="34"/>
        <v>1.1080700000000001</v>
      </c>
      <c r="D83" s="11">
        <f t="shared" si="35"/>
        <v>0</v>
      </c>
      <c r="E83"/>
      <c r="F83">
        <v>0</v>
      </c>
      <c r="G83">
        <v>0</v>
      </c>
      <c r="H83">
        <v>4.7379999999999999E-2</v>
      </c>
      <c r="I83">
        <v>0.01</v>
      </c>
      <c r="J83">
        <v>0</v>
      </c>
      <c r="K83">
        <v>0</v>
      </c>
      <c r="L83">
        <v>0</v>
      </c>
      <c r="M83">
        <v>0</v>
      </c>
      <c r="N83">
        <v>0.0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.31145</v>
      </c>
      <c r="AC83">
        <v>0</v>
      </c>
      <c r="AD83">
        <v>0.40775</v>
      </c>
      <c r="AE83">
        <v>0.17613000000000001</v>
      </c>
      <c r="AF83">
        <v>0.14535999999999999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</row>
    <row r="84" spans="1:76" x14ac:dyDescent="0.2">
      <c r="A84" s="11" t="s">
        <v>140</v>
      </c>
      <c r="B84" s="11" t="s">
        <v>141</v>
      </c>
      <c r="C84" s="11">
        <f t="shared" si="34"/>
        <v>0.48000000000000004</v>
      </c>
      <c r="D84" s="11">
        <f t="shared" si="35"/>
        <v>0</v>
      </c>
      <c r="E84"/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.05</v>
      </c>
      <c r="M84">
        <v>0</v>
      </c>
      <c r="N84">
        <v>0</v>
      </c>
      <c r="O84">
        <v>0</v>
      </c>
      <c r="P84">
        <v>0.05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.32</v>
      </c>
      <c r="AO84">
        <v>0</v>
      </c>
      <c r="AP84">
        <v>0.06</v>
      </c>
      <c r="AQ84">
        <v>0</v>
      </c>
      <c r="AR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</row>
    <row r="85" spans="1:76" x14ac:dyDescent="0.2">
      <c r="A85" s="11" t="s">
        <v>142</v>
      </c>
      <c r="B85" s="11" t="s">
        <v>143</v>
      </c>
      <c r="C85" s="11">
        <f t="shared" si="34"/>
        <v>0.32145000000000001</v>
      </c>
      <c r="D85" s="11">
        <f t="shared" si="35"/>
        <v>0</v>
      </c>
      <c r="E85"/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.01</v>
      </c>
      <c r="AA85">
        <v>0</v>
      </c>
      <c r="AB85">
        <v>0.31145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</row>
    <row r="86" spans="1:76" x14ac:dyDescent="0.2">
      <c r="A86" s="11" t="s">
        <v>144</v>
      </c>
      <c r="B86" s="11" t="s">
        <v>145</v>
      </c>
      <c r="C86" s="11">
        <f t="shared" si="34"/>
        <v>0.30000000000000004</v>
      </c>
      <c r="D86" s="11">
        <f t="shared" si="35"/>
        <v>0</v>
      </c>
      <c r="E86"/>
      <c r="F86">
        <v>0.0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.28000000000000003</v>
      </c>
      <c r="AR86">
        <v>0.01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</row>
    <row r="87" spans="1:76" x14ac:dyDescent="0.2">
      <c r="A87" s="11" t="s">
        <v>146</v>
      </c>
      <c r="B87" s="11" t="s">
        <v>147</v>
      </c>
      <c r="C87" s="11">
        <f t="shared" si="34"/>
        <v>0.3</v>
      </c>
      <c r="D87" s="11">
        <f t="shared" si="35"/>
        <v>0</v>
      </c>
      <c r="E87"/>
      <c r="F87">
        <v>0</v>
      </c>
      <c r="G87">
        <v>0</v>
      </c>
      <c r="H87">
        <v>0</v>
      </c>
      <c r="I87">
        <v>0</v>
      </c>
      <c r="J87">
        <v>0.3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</row>
    <row r="88" spans="1:76" x14ac:dyDescent="0.2">
      <c r="A88" s="11" t="s">
        <v>148</v>
      </c>
      <c r="B88" s="11" t="s">
        <v>149</v>
      </c>
      <c r="C88" s="11">
        <f t="shared" si="34"/>
        <v>0.29999999999999993</v>
      </c>
      <c r="D88" s="11">
        <f t="shared" si="35"/>
        <v>0</v>
      </c>
      <c r="E88"/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.18</v>
      </c>
      <c r="AC88">
        <v>0</v>
      </c>
      <c r="AD88">
        <v>0.05</v>
      </c>
      <c r="AE88">
        <v>0.04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.03</v>
      </c>
      <c r="AP88">
        <v>0</v>
      </c>
      <c r="AQ88">
        <v>0</v>
      </c>
      <c r="AR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</row>
    <row r="89" spans="1:76" x14ac:dyDescent="0.2">
      <c r="A89" s="11" t="s">
        <v>150</v>
      </c>
      <c r="B89" s="11" t="s">
        <v>151</v>
      </c>
      <c r="C89" s="11">
        <f t="shared" si="34"/>
        <v>0.22</v>
      </c>
      <c r="D89" s="11">
        <f t="shared" si="35"/>
        <v>0</v>
      </c>
      <c r="E89"/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.11</v>
      </c>
      <c r="V89">
        <v>0</v>
      </c>
      <c r="W89">
        <v>0</v>
      </c>
      <c r="X89">
        <v>0</v>
      </c>
      <c r="Y89">
        <v>0</v>
      </c>
      <c r="Z89">
        <v>0</v>
      </c>
      <c r="AA89">
        <v>0.11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</row>
    <row r="90" spans="1:76" x14ac:dyDescent="0.2">
      <c r="A90" s="11" t="s">
        <v>152</v>
      </c>
      <c r="B90" s="11" t="s">
        <v>153</v>
      </c>
      <c r="C90" s="11">
        <f t="shared" si="34"/>
        <v>0.13</v>
      </c>
      <c r="D90" s="11">
        <f t="shared" si="35"/>
        <v>0</v>
      </c>
      <c r="E90"/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.13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</row>
    <row r="91" spans="1:76" x14ac:dyDescent="0.2">
      <c r="A91" s="11" t="s">
        <v>154</v>
      </c>
      <c r="B91" s="11" t="s">
        <v>155</v>
      </c>
      <c r="C91" s="11">
        <f t="shared" si="34"/>
        <v>0.05</v>
      </c>
      <c r="D91" s="11">
        <f t="shared" si="35"/>
        <v>0</v>
      </c>
      <c r="E91"/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.05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</row>
    <row r="92" spans="1:76" x14ac:dyDescent="0.2">
      <c r="A92" s="11" t="s">
        <v>156</v>
      </c>
      <c r="B92" s="11" t="s">
        <v>157</v>
      </c>
      <c r="C92" s="11">
        <f t="shared" si="34"/>
        <v>0.04</v>
      </c>
      <c r="D92" s="11">
        <f t="shared" si="35"/>
        <v>0</v>
      </c>
      <c r="E92"/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.04</v>
      </c>
      <c r="AQ92">
        <v>0</v>
      </c>
      <c r="AR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</row>
    <row r="93" spans="1:76" x14ac:dyDescent="0.2">
      <c r="A93" s="11" t="s">
        <v>158</v>
      </c>
      <c r="B93" s="11" t="s">
        <v>159</v>
      </c>
      <c r="C93" s="11">
        <f t="shared" si="34"/>
        <v>0.04</v>
      </c>
      <c r="D93" s="11">
        <f t="shared" si="35"/>
        <v>0</v>
      </c>
      <c r="E93"/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.04</v>
      </c>
      <c r="AN93">
        <v>0</v>
      </c>
      <c r="AO93">
        <v>0</v>
      </c>
      <c r="AP93">
        <v>0</v>
      </c>
      <c r="AQ93">
        <v>0</v>
      </c>
      <c r="AR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</row>
    <row r="94" spans="1:76" x14ac:dyDescent="0.2">
      <c r="A94" s="11" t="s">
        <v>160</v>
      </c>
      <c r="B94" s="11" t="s">
        <v>161</v>
      </c>
      <c r="C94" s="11">
        <f t="shared" si="34"/>
        <v>0.02</v>
      </c>
      <c r="D94" s="11">
        <f t="shared" si="35"/>
        <v>0</v>
      </c>
      <c r="E94"/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.02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</row>
    <row r="95" spans="1:76" x14ac:dyDescent="0.2">
      <c r="A95" s="11" t="s">
        <v>162</v>
      </c>
      <c r="B95" s="11" t="s">
        <v>163</v>
      </c>
      <c r="C95" s="11">
        <f t="shared" si="34"/>
        <v>0.02</v>
      </c>
      <c r="D95" s="11">
        <f t="shared" si="35"/>
        <v>0</v>
      </c>
      <c r="E95"/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.02</v>
      </c>
      <c r="AN95">
        <v>0</v>
      </c>
      <c r="AO95">
        <v>0</v>
      </c>
      <c r="AP95">
        <v>0</v>
      </c>
      <c r="AQ95">
        <v>0</v>
      </c>
      <c r="AR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</row>
    <row r="96" spans="1:76" x14ac:dyDescent="0.2">
      <c r="A96" s="11" t="s">
        <v>164</v>
      </c>
      <c r="B96" s="11" t="s">
        <v>165</v>
      </c>
      <c r="C96" s="11">
        <f t="shared" si="34"/>
        <v>0.02</v>
      </c>
      <c r="D96" s="11">
        <f t="shared" si="35"/>
        <v>0</v>
      </c>
      <c r="E96"/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.01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.01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</row>
    <row r="97" spans="1:76" x14ac:dyDescent="0.2">
      <c r="A97" s="11" t="s">
        <v>166</v>
      </c>
      <c r="B97" s="11" t="s">
        <v>167</v>
      </c>
      <c r="C97" s="11">
        <f t="shared" si="34"/>
        <v>0.01</v>
      </c>
      <c r="D97" s="11">
        <f t="shared" si="35"/>
        <v>0</v>
      </c>
      <c r="E97"/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.01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</row>
    <row r="98" spans="1:76" x14ac:dyDescent="0.2">
      <c r="A98" s="11" t="s">
        <v>168</v>
      </c>
      <c r="B98" s="11" t="s">
        <v>169</v>
      </c>
      <c r="C98" s="11">
        <f t="shared" si="34"/>
        <v>0.01</v>
      </c>
      <c r="D98" s="11">
        <f t="shared" si="35"/>
        <v>0</v>
      </c>
      <c r="E98"/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.01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</row>
    <row r="99" spans="1:76" x14ac:dyDescent="0.2">
      <c r="A99" s="11" t="s">
        <v>170</v>
      </c>
      <c r="B99" s="11" t="s">
        <v>171</v>
      </c>
      <c r="C99" s="11">
        <f t="shared" si="34"/>
        <v>0.01</v>
      </c>
      <c r="D99" s="11">
        <f t="shared" si="35"/>
        <v>0</v>
      </c>
      <c r="E99"/>
      <c r="F99">
        <v>0.0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</row>
    <row r="100" spans="1:76" x14ac:dyDescent="0.2">
      <c r="E100"/>
    </row>
    <row r="101" spans="1:76" x14ac:dyDescent="0.2">
      <c r="E101"/>
    </row>
    <row r="102" spans="1:76" x14ac:dyDescent="0.2">
      <c r="E102"/>
    </row>
    <row r="103" spans="1:76" x14ac:dyDescent="0.2">
      <c r="E103"/>
    </row>
    <row r="104" spans="1:76" x14ac:dyDescent="0.2">
      <c r="E104"/>
    </row>
    <row r="105" spans="1:76" x14ac:dyDescent="0.2">
      <c r="E105"/>
    </row>
    <row r="106" spans="1:76" x14ac:dyDescent="0.2">
      <c r="E106"/>
    </row>
    <row r="107" spans="1:76" x14ac:dyDescent="0.2">
      <c r="E107"/>
    </row>
    <row r="108" spans="1:76" x14ac:dyDescent="0.2">
      <c r="E108"/>
    </row>
    <row r="109" spans="1:76" x14ac:dyDescent="0.2">
      <c r="E109"/>
    </row>
    <row r="110" spans="1:76" x14ac:dyDescent="0.2">
      <c r="E110"/>
    </row>
    <row r="111" spans="1:76" x14ac:dyDescent="0.2">
      <c r="E111"/>
    </row>
    <row r="112" spans="1:76" x14ac:dyDescent="0.2">
      <c r="E112"/>
    </row>
    <row r="113" spans="5:5" x14ac:dyDescent="0.2">
      <c r="E113"/>
    </row>
    <row r="114" spans="5:5" x14ac:dyDescent="0.2">
      <c r="E114"/>
    </row>
    <row r="115" spans="5:5" x14ac:dyDescent="0.2">
      <c r="E115"/>
    </row>
    <row r="116" spans="5:5" x14ac:dyDescent="0.2">
      <c r="E116"/>
    </row>
    <row r="117" spans="5:5" x14ac:dyDescent="0.2">
      <c r="E117"/>
    </row>
    <row r="118" spans="5:5" x14ac:dyDescent="0.2">
      <c r="E118"/>
    </row>
    <row r="119" spans="5:5" x14ac:dyDescent="0.2">
      <c r="E119"/>
    </row>
    <row r="120" spans="5:5" x14ac:dyDescent="0.2">
      <c r="E120"/>
    </row>
    <row r="121" spans="5:5" x14ac:dyDescent="0.2">
      <c r="E121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NJOTS AUG19,JAN20 W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37:29Z</dcterms:created>
  <dcterms:modified xsi:type="dcterms:W3CDTF">2024-10-23T16:41:52Z</dcterms:modified>
</cp:coreProperties>
</file>